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GS-Paper\Supplements\"/>
    </mc:Choice>
  </mc:AlternateContent>
  <xr:revisionPtr revIDLastSave="0" documentId="13_ncr:1_{812BF833-D076-44B7-B812-C480A3D23B98}" xr6:coauthVersionLast="46" xr6:coauthVersionMax="46" xr10:uidLastSave="{00000000-0000-0000-0000-000000000000}"/>
  <bookViews>
    <workbookView xWindow="-120" yWindow="-120" windowWidth="29040" windowHeight="15840" xr2:uid="{5AE5D7C7-053C-4C1A-95D6-EE581E36D17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10" i="1" l="1"/>
  <c r="G210" i="1" s="1"/>
  <c r="I210" i="1" s="1"/>
  <c r="J210" i="1" s="1"/>
  <c r="F209" i="1"/>
  <c r="G209" i="1" s="1"/>
  <c r="I209" i="1" s="1"/>
  <c r="J209" i="1" s="1"/>
  <c r="E206" i="1"/>
  <c r="F217" i="1" s="1"/>
  <c r="G217" i="1" s="1"/>
  <c r="I217" i="1" s="1"/>
  <c r="J217" i="1" s="1"/>
  <c r="E194" i="1"/>
  <c r="F190" i="1"/>
  <c r="G190" i="1" s="1"/>
  <c r="I190" i="1" s="1"/>
  <c r="J190" i="1" s="1"/>
  <c r="F185" i="1"/>
  <c r="G185" i="1" s="1"/>
  <c r="I185" i="1" s="1"/>
  <c r="J185" i="1" s="1"/>
  <c r="F182" i="1"/>
  <c r="G182" i="1" s="1"/>
  <c r="I182" i="1" s="1"/>
  <c r="E182" i="1"/>
  <c r="F183" i="1" s="1"/>
  <c r="G183" i="1" s="1"/>
  <c r="I183" i="1" s="1"/>
  <c r="J183" i="1" s="1"/>
  <c r="E170" i="1"/>
  <c r="F177" i="1" s="1"/>
  <c r="G177" i="1" s="1"/>
  <c r="I177" i="1" s="1"/>
  <c r="F169" i="1"/>
  <c r="G169" i="1" s="1"/>
  <c r="I169" i="1" s="1"/>
  <c r="J169" i="1" s="1"/>
  <c r="F168" i="1"/>
  <c r="G168" i="1" s="1"/>
  <c r="I168" i="1" s="1"/>
  <c r="J168" i="1" s="1"/>
  <c r="F163" i="1"/>
  <c r="G163" i="1" s="1"/>
  <c r="I163" i="1" s="1"/>
  <c r="J163" i="1" s="1"/>
  <c r="F162" i="1"/>
  <c r="G162" i="1" s="1"/>
  <c r="I162" i="1" s="1"/>
  <c r="J162" i="1" s="1"/>
  <c r="F160" i="1"/>
  <c r="G160" i="1" s="1"/>
  <c r="I160" i="1" s="1"/>
  <c r="J160" i="1" s="1"/>
  <c r="E158" i="1"/>
  <c r="F167" i="1" s="1"/>
  <c r="G167" i="1" s="1"/>
  <c r="I167" i="1" s="1"/>
  <c r="J167" i="1" s="1"/>
  <c r="E146" i="1"/>
  <c r="F156" i="1" s="1"/>
  <c r="G156" i="1" s="1"/>
  <c r="I156" i="1" s="1"/>
  <c r="J156" i="1" s="1"/>
  <c r="F143" i="1"/>
  <c r="G143" i="1" s="1"/>
  <c r="I143" i="1" s="1"/>
  <c r="J143" i="1" s="1"/>
  <c r="F136" i="1"/>
  <c r="G136" i="1" s="1"/>
  <c r="I136" i="1" s="1"/>
  <c r="J136" i="1" s="1"/>
  <c r="E134" i="1"/>
  <c r="F145" i="1" s="1"/>
  <c r="G145" i="1" s="1"/>
  <c r="I145" i="1" s="1"/>
  <c r="J145" i="1" s="1"/>
  <c r="F132" i="1"/>
  <c r="G132" i="1" s="1"/>
  <c r="I132" i="1" s="1"/>
  <c r="J132" i="1" s="1"/>
  <c r="F125" i="1"/>
  <c r="G125" i="1" s="1"/>
  <c r="I125" i="1" s="1"/>
  <c r="J125" i="1" s="1"/>
  <c r="E122" i="1"/>
  <c r="F127" i="1" s="1"/>
  <c r="G127" i="1" s="1"/>
  <c r="I127" i="1" s="1"/>
  <c r="J127" i="1" s="1"/>
  <c r="F119" i="1"/>
  <c r="G119" i="1" s="1"/>
  <c r="I119" i="1" s="1"/>
  <c r="J119" i="1" s="1"/>
  <c r="F118" i="1"/>
  <c r="G118" i="1" s="1"/>
  <c r="I118" i="1" s="1"/>
  <c r="J118" i="1" s="1"/>
  <c r="F116" i="1"/>
  <c r="G116" i="1" s="1"/>
  <c r="I116" i="1" s="1"/>
  <c r="J116" i="1" s="1"/>
  <c r="F113" i="1"/>
  <c r="G113" i="1" s="1"/>
  <c r="I113" i="1" s="1"/>
  <c r="J113" i="1" s="1"/>
  <c r="E110" i="1"/>
  <c r="F117" i="1" s="1"/>
  <c r="G117" i="1" s="1"/>
  <c r="I117" i="1" s="1"/>
  <c r="J117" i="1" s="1"/>
  <c r="E98" i="1"/>
  <c r="F103" i="1" s="1"/>
  <c r="G103" i="1" s="1"/>
  <c r="I103" i="1" s="1"/>
  <c r="J103" i="1" s="1"/>
  <c r="F88" i="1"/>
  <c r="G88" i="1" s="1"/>
  <c r="I88" i="1" s="1"/>
  <c r="J88" i="1" s="1"/>
  <c r="E86" i="1"/>
  <c r="F91" i="1" s="1"/>
  <c r="G91" i="1" s="1"/>
  <c r="I91" i="1" s="1"/>
  <c r="J91" i="1" s="1"/>
  <c r="F81" i="1"/>
  <c r="G81" i="1" s="1"/>
  <c r="I81" i="1" s="1"/>
  <c r="E74" i="1"/>
  <c r="F75" i="1" s="1"/>
  <c r="G75" i="1" s="1"/>
  <c r="I75" i="1" s="1"/>
  <c r="J75" i="1" s="1"/>
  <c r="E62" i="1"/>
  <c r="F66" i="1" s="1"/>
  <c r="G66" i="1" s="1"/>
  <c r="I66" i="1" s="1"/>
  <c r="J66" i="1" s="1"/>
  <c r="F61" i="1"/>
  <c r="G61" i="1" s="1"/>
  <c r="I61" i="1" s="1"/>
  <c r="J61" i="1" s="1"/>
  <c r="F59" i="1"/>
  <c r="G59" i="1" s="1"/>
  <c r="I59" i="1" s="1"/>
  <c r="J59" i="1" s="1"/>
  <c r="F58" i="1"/>
  <c r="G58" i="1" s="1"/>
  <c r="I58" i="1" s="1"/>
  <c r="J58" i="1" s="1"/>
  <c r="F57" i="1"/>
  <c r="G57" i="1" s="1"/>
  <c r="I57" i="1" s="1"/>
  <c r="F56" i="1"/>
  <c r="G56" i="1" s="1"/>
  <c r="I56" i="1" s="1"/>
  <c r="J56" i="1" s="1"/>
  <c r="F55" i="1"/>
  <c r="G55" i="1" s="1"/>
  <c r="I55" i="1" s="1"/>
  <c r="J55" i="1" s="1"/>
  <c r="F54" i="1"/>
  <c r="G54" i="1" s="1"/>
  <c r="I54" i="1" s="1"/>
  <c r="J54" i="1" s="1"/>
  <c r="F53" i="1"/>
  <c r="G53" i="1" s="1"/>
  <c r="I53" i="1" s="1"/>
  <c r="J53" i="1" s="1"/>
  <c r="G52" i="1"/>
  <c r="I52" i="1" s="1"/>
  <c r="J52" i="1" s="1"/>
  <c r="F52" i="1"/>
  <c r="F51" i="1"/>
  <c r="G51" i="1" s="1"/>
  <c r="I51" i="1" s="1"/>
  <c r="J51" i="1" s="1"/>
  <c r="F50" i="1"/>
  <c r="G50" i="1" s="1"/>
  <c r="I50" i="1" s="1"/>
  <c r="J50" i="1" s="1"/>
  <c r="E50" i="1"/>
  <c r="F60" i="1" s="1"/>
  <c r="G60" i="1" s="1"/>
  <c r="I60" i="1" s="1"/>
  <c r="J60" i="1" s="1"/>
  <c r="F46" i="1"/>
  <c r="G46" i="1" s="1"/>
  <c r="F42" i="1"/>
  <c r="G42" i="1" s="1"/>
  <c r="E38" i="1"/>
  <c r="F40" i="1" s="1"/>
  <c r="G40" i="1" s="1"/>
  <c r="E26" i="1"/>
  <c r="F37" i="1" s="1"/>
  <c r="G37" i="1" s="1"/>
  <c r="F24" i="1"/>
  <c r="G24" i="1" s="1"/>
  <c r="F17" i="1"/>
  <c r="G17" i="1" s="1"/>
  <c r="F15" i="1"/>
  <c r="G15" i="1" s="1"/>
  <c r="E14" i="1"/>
  <c r="F22" i="1" s="1"/>
  <c r="G22" i="1" s="1"/>
  <c r="F11" i="1"/>
  <c r="G11" i="1" s="1"/>
  <c r="F8" i="1"/>
  <c r="G8" i="1" s="1"/>
  <c r="E2" i="1"/>
  <c r="F10" i="1" s="1"/>
  <c r="G10" i="1" s="1"/>
  <c r="F211" i="1" l="1"/>
  <c r="G211" i="1" s="1"/>
  <c r="I211" i="1" s="1"/>
  <c r="J211" i="1" s="1"/>
  <c r="F76" i="1"/>
  <c r="G76" i="1" s="1"/>
  <c r="I76" i="1" s="1"/>
  <c r="J76" i="1" s="1"/>
  <c r="F114" i="1"/>
  <c r="G114" i="1" s="1"/>
  <c r="I114" i="1" s="1"/>
  <c r="J114" i="1" s="1"/>
  <c r="F120" i="1"/>
  <c r="G120" i="1" s="1"/>
  <c r="I120" i="1" s="1"/>
  <c r="J120" i="1" s="1"/>
  <c r="F148" i="1"/>
  <c r="G148" i="1" s="1"/>
  <c r="I148" i="1" s="1"/>
  <c r="J148" i="1" s="1"/>
  <c r="F157" i="1"/>
  <c r="G157" i="1" s="1"/>
  <c r="I157" i="1" s="1"/>
  <c r="J157" i="1" s="1"/>
  <c r="F206" i="1"/>
  <c r="G206" i="1" s="1"/>
  <c r="I206" i="1" s="1"/>
  <c r="F212" i="1"/>
  <c r="G212" i="1" s="1"/>
  <c r="I212" i="1" s="1"/>
  <c r="J212" i="1" s="1"/>
  <c r="F92" i="1"/>
  <c r="G92" i="1" s="1"/>
  <c r="I92" i="1" s="1"/>
  <c r="J92" i="1" s="1"/>
  <c r="F155" i="1"/>
  <c r="G155" i="1" s="1"/>
  <c r="I155" i="1" s="1"/>
  <c r="J155" i="1" s="1"/>
  <c r="F121" i="1"/>
  <c r="G121" i="1" s="1"/>
  <c r="I121" i="1" s="1"/>
  <c r="J121" i="1" s="1"/>
  <c r="F164" i="1"/>
  <c r="G164" i="1" s="1"/>
  <c r="I164" i="1" s="1"/>
  <c r="J164" i="1" s="1"/>
  <c r="F213" i="1"/>
  <c r="G213" i="1" s="1"/>
  <c r="I213" i="1" s="1"/>
  <c r="F2" i="1"/>
  <c r="G2" i="1" s="1"/>
  <c r="F82" i="1"/>
  <c r="G82" i="1" s="1"/>
  <c r="I82" i="1" s="1"/>
  <c r="J82" i="1" s="1"/>
  <c r="F3" i="1"/>
  <c r="G3" i="1" s="1"/>
  <c r="F78" i="1"/>
  <c r="G78" i="1" s="1"/>
  <c r="I78" i="1" s="1"/>
  <c r="J78" i="1" s="1"/>
  <c r="F110" i="1"/>
  <c r="G110" i="1" s="1"/>
  <c r="I110" i="1" s="1"/>
  <c r="J110" i="1" s="1"/>
  <c r="F150" i="1"/>
  <c r="G150" i="1" s="1"/>
  <c r="I150" i="1" s="1"/>
  <c r="J150" i="1" s="1"/>
  <c r="F158" i="1"/>
  <c r="G158" i="1" s="1"/>
  <c r="I158" i="1" s="1"/>
  <c r="F165" i="1"/>
  <c r="G165" i="1" s="1"/>
  <c r="I165" i="1" s="1"/>
  <c r="F178" i="1"/>
  <c r="G178" i="1" s="1"/>
  <c r="I178" i="1" s="1"/>
  <c r="J178" i="1" s="1"/>
  <c r="F187" i="1"/>
  <c r="G187" i="1" s="1"/>
  <c r="I187" i="1" s="1"/>
  <c r="J187" i="1" s="1"/>
  <c r="F207" i="1"/>
  <c r="G207" i="1" s="1"/>
  <c r="I207" i="1" s="1"/>
  <c r="J207" i="1" s="1"/>
  <c r="F214" i="1"/>
  <c r="G214" i="1" s="1"/>
  <c r="I214" i="1" s="1"/>
  <c r="J214" i="1" s="1"/>
  <c r="F79" i="1"/>
  <c r="G79" i="1" s="1"/>
  <c r="I79" i="1" s="1"/>
  <c r="J79" i="1" s="1"/>
  <c r="F83" i="1"/>
  <c r="G83" i="1" s="1"/>
  <c r="I83" i="1" s="1"/>
  <c r="J83" i="1" s="1"/>
  <c r="F111" i="1"/>
  <c r="G111" i="1" s="1"/>
  <c r="I111" i="1" s="1"/>
  <c r="J111" i="1" s="1"/>
  <c r="F115" i="1"/>
  <c r="G115" i="1" s="1"/>
  <c r="I115" i="1" s="1"/>
  <c r="J115" i="1" s="1"/>
  <c r="F138" i="1"/>
  <c r="G138" i="1" s="1"/>
  <c r="I138" i="1" s="1"/>
  <c r="J138" i="1" s="1"/>
  <c r="F159" i="1"/>
  <c r="G159" i="1" s="1"/>
  <c r="I159" i="1" s="1"/>
  <c r="J159" i="1" s="1"/>
  <c r="F166" i="1"/>
  <c r="G166" i="1" s="1"/>
  <c r="I166" i="1" s="1"/>
  <c r="J166" i="1" s="1"/>
  <c r="F189" i="1"/>
  <c r="G189" i="1" s="1"/>
  <c r="I189" i="1" s="1"/>
  <c r="F208" i="1"/>
  <c r="G208" i="1" s="1"/>
  <c r="I208" i="1" s="1"/>
  <c r="J208" i="1" s="1"/>
  <c r="F215" i="1"/>
  <c r="G215" i="1" s="1"/>
  <c r="I215" i="1" s="1"/>
  <c r="J215" i="1" s="1"/>
  <c r="F152" i="1"/>
  <c r="G152" i="1" s="1"/>
  <c r="I152" i="1" s="1"/>
  <c r="J152" i="1" s="1"/>
  <c r="F80" i="1"/>
  <c r="G80" i="1" s="1"/>
  <c r="I80" i="1" s="1"/>
  <c r="J80" i="1" s="1"/>
  <c r="F86" i="1"/>
  <c r="G86" i="1" s="1"/>
  <c r="I86" i="1" s="1"/>
  <c r="J86" i="1" s="1"/>
  <c r="F112" i="1"/>
  <c r="G112" i="1" s="1"/>
  <c r="I112" i="1" s="1"/>
  <c r="J112" i="1" s="1"/>
  <c r="F161" i="1"/>
  <c r="G161" i="1" s="1"/>
  <c r="I161" i="1" s="1"/>
  <c r="J161" i="1" s="1"/>
  <c r="M50" i="1"/>
  <c r="N50" i="1" s="1"/>
  <c r="M117" i="1"/>
  <c r="N117" i="1" s="1"/>
  <c r="J182" i="1"/>
  <c r="J177" i="1"/>
  <c r="J57" i="1"/>
  <c r="M57" i="1" s="1"/>
  <c r="N57" i="1" s="1"/>
  <c r="K57" i="1"/>
  <c r="L57" i="1" s="1"/>
  <c r="M110" i="1"/>
  <c r="N110" i="1" s="1"/>
  <c r="J158" i="1"/>
  <c r="J165" i="1"/>
  <c r="F31" i="1"/>
  <c r="G31" i="1" s="1"/>
  <c r="F49" i="1"/>
  <c r="G49" i="1" s="1"/>
  <c r="K50" i="1"/>
  <c r="L50" i="1" s="1"/>
  <c r="F99" i="1"/>
  <c r="G99" i="1" s="1"/>
  <c r="I99" i="1" s="1"/>
  <c r="J99" i="1" s="1"/>
  <c r="F18" i="1"/>
  <c r="G18" i="1" s="1"/>
  <c r="F45" i="1"/>
  <c r="G45" i="1" s="1"/>
  <c r="F14" i="1"/>
  <c r="G14" i="1" s="1"/>
  <c r="F23" i="1"/>
  <c r="G23" i="1" s="1"/>
  <c r="F27" i="1"/>
  <c r="G27" i="1" s="1"/>
  <c r="F181" i="1"/>
  <c r="G181" i="1" s="1"/>
  <c r="I181" i="1" s="1"/>
  <c r="J181" i="1" s="1"/>
  <c r="F13" i="1"/>
  <c r="G13" i="1" s="1"/>
  <c r="F9" i="1"/>
  <c r="G9" i="1" s="1"/>
  <c r="F5" i="1"/>
  <c r="G5" i="1" s="1"/>
  <c r="F6" i="1"/>
  <c r="G6" i="1" s="1"/>
  <c r="F19" i="1"/>
  <c r="G19" i="1" s="1"/>
  <c r="F43" i="1"/>
  <c r="G43" i="1" s="1"/>
  <c r="F47" i="1"/>
  <c r="G47" i="1" s="1"/>
  <c r="F97" i="1"/>
  <c r="G97" i="1" s="1"/>
  <c r="I97" i="1" s="1"/>
  <c r="J97" i="1" s="1"/>
  <c r="F89" i="1"/>
  <c r="G89" i="1" s="1"/>
  <c r="I89" i="1" s="1"/>
  <c r="J89" i="1" s="1"/>
  <c r="F93" i="1"/>
  <c r="G93" i="1" s="1"/>
  <c r="I93" i="1" s="1"/>
  <c r="F94" i="1"/>
  <c r="G94" i="1" s="1"/>
  <c r="I94" i="1" s="1"/>
  <c r="J94" i="1" s="1"/>
  <c r="F109" i="1"/>
  <c r="G109" i="1" s="1"/>
  <c r="I109" i="1" s="1"/>
  <c r="J109" i="1" s="1"/>
  <c r="F107" i="1"/>
  <c r="G107" i="1" s="1"/>
  <c r="I107" i="1" s="1"/>
  <c r="J107" i="1" s="1"/>
  <c r="F104" i="1"/>
  <c r="G104" i="1" s="1"/>
  <c r="I104" i="1" s="1"/>
  <c r="J104" i="1" s="1"/>
  <c r="F102" i="1"/>
  <c r="G102" i="1" s="1"/>
  <c r="I102" i="1" s="1"/>
  <c r="J102" i="1" s="1"/>
  <c r="F100" i="1"/>
  <c r="G100" i="1" s="1"/>
  <c r="I100" i="1" s="1"/>
  <c r="J100" i="1" s="1"/>
  <c r="F105" i="1"/>
  <c r="G105" i="1" s="1"/>
  <c r="I105" i="1" s="1"/>
  <c r="F108" i="1"/>
  <c r="G108" i="1" s="1"/>
  <c r="I108" i="1" s="1"/>
  <c r="J108" i="1" s="1"/>
  <c r="F106" i="1"/>
  <c r="G106" i="1" s="1"/>
  <c r="I106" i="1" s="1"/>
  <c r="J106" i="1" s="1"/>
  <c r="F36" i="1"/>
  <c r="G36" i="1" s="1"/>
  <c r="F32" i="1"/>
  <c r="G32" i="1" s="1"/>
  <c r="F28" i="1"/>
  <c r="G28" i="1" s="1"/>
  <c r="F33" i="1"/>
  <c r="G33" i="1" s="1"/>
  <c r="F41" i="1"/>
  <c r="G41" i="1" s="1"/>
  <c r="F7" i="1"/>
  <c r="G7" i="1" s="1"/>
  <c r="F20" i="1"/>
  <c r="G20" i="1" s="1"/>
  <c r="H44" i="1" s="1"/>
  <c r="F25" i="1"/>
  <c r="G25" i="1" s="1"/>
  <c r="F29" i="1"/>
  <c r="G29" i="1" s="1"/>
  <c r="F38" i="1"/>
  <c r="G38" i="1" s="1"/>
  <c r="F72" i="1"/>
  <c r="G72" i="1" s="1"/>
  <c r="I72" i="1" s="1"/>
  <c r="J72" i="1" s="1"/>
  <c r="F70" i="1"/>
  <c r="G70" i="1" s="1"/>
  <c r="I70" i="1" s="1"/>
  <c r="J70" i="1" s="1"/>
  <c r="F69" i="1"/>
  <c r="G69" i="1" s="1"/>
  <c r="I69" i="1" s="1"/>
  <c r="F67" i="1"/>
  <c r="G67" i="1" s="1"/>
  <c r="I67" i="1" s="1"/>
  <c r="J67" i="1" s="1"/>
  <c r="F65" i="1"/>
  <c r="G65" i="1" s="1"/>
  <c r="I65" i="1" s="1"/>
  <c r="J65" i="1" s="1"/>
  <c r="F63" i="1"/>
  <c r="G63" i="1" s="1"/>
  <c r="I63" i="1" s="1"/>
  <c r="J63" i="1" s="1"/>
  <c r="F62" i="1"/>
  <c r="G62" i="1" s="1"/>
  <c r="I62" i="1" s="1"/>
  <c r="F71" i="1"/>
  <c r="G71" i="1" s="1"/>
  <c r="I71" i="1" s="1"/>
  <c r="J71" i="1" s="1"/>
  <c r="F64" i="1"/>
  <c r="G64" i="1" s="1"/>
  <c r="I64" i="1" s="1"/>
  <c r="J64" i="1" s="1"/>
  <c r="F95" i="1"/>
  <c r="G95" i="1" s="1"/>
  <c r="I95" i="1" s="1"/>
  <c r="J95" i="1" s="1"/>
  <c r="F98" i="1"/>
  <c r="G98" i="1" s="1"/>
  <c r="I98" i="1" s="1"/>
  <c r="K110" i="1"/>
  <c r="L110" i="1" s="1"/>
  <c r="K117" i="1"/>
  <c r="L117" i="1" s="1"/>
  <c r="F30" i="1"/>
  <c r="G30" i="1" s="1"/>
  <c r="F39" i="1"/>
  <c r="G39" i="1" s="1"/>
  <c r="F12" i="1"/>
  <c r="G12" i="1" s="1"/>
  <c r="F16" i="1"/>
  <c r="G16" i="1" s="1"/>
  <c r="F21" i="1"/>
  <c r="G21" i="1" s="1"/>
  <c r="F34" i="1"/>
  <c r="G34" i="1" s="1"/>
  <c r="H46" i="1" s="1"/>
  <c r="I46" i="1" s="1"/>
  <c r="J46" i="1" s="1"/>
  <c r="F44" i="1"/>
  <c r="G44" i="1" s="1"/>
  <c r="F48" i="1"/>
  <c r="G48" i="1" s="1"/>
  <c r="F101" i="1"/>
  <c r="G101" i="1" s="1"/>
  <c r="I101" i="1" s="1"/>
  <c r="J101" i="1" s="1"/>
  <c r="F180" i="1"/>
  <c r="G180" i="1" s="1"/>
  <c r="I180" i="1" s="1"/>
  <c r="J180" i="1" s="1"/>
  <c r="F173" i="1"/>
  <c r="G173" i="1" s="1"/>
  <c r="I173" i="1" s="1"/>
  <c r="J173" i="1" s="1"/>
  <c r="F179" i="1"/>
  <c r="G179" i="1" s="1"/>
  <c r="I179" i="1" s="1"/>
  <c r="J179" i="1" s="1"/>
  <c r="F175" i="1"/>
  <c r="G175" i="1" s="1"/>
  <c r="I175" i="1" s="1"/>
  <c r="J175" i="1" s="1"/>
  <c r="F172" i="1"/>
  <c r="G172" i="1" s="1"/>
  <c r="I172" i="1" s="1"/>
  <c r="J172" i="1" s="1"/>
  <c r="F174" i="1"/>
  <c r="G174" i="1" s="1"/>
  <c r="I174" i="1" s="1"/>
  <c r="J174" i="1" s="1"/>
  <c r="F171" i="1"/>
  <c r="G171" i="1" s="1"/>
  <c r="I171" i="1" s="1"/>
  <c r="J171" i="1" s="1"/>
  <c r="F176" i="1"/>
  <c r="G176" i="1" s="1"/>
  <c r="I176" i="1" s="1"/>
  <c r="J176" i="1" s="1"/>
  <c r="F170" i="1"/>
  <c r="G170" i="1" s="1"/>
  <c r="I170" i="1" s="1"/>
  <c r="J189" i="1"/>
  <c r="J81" i="1"/>
  <c r="F4" i="1"/>
  <c r="G4" i="1" s="1"/>
  <c r="H40" i="1" s="1"/>
  <c r="I40" i="1" s="1"/>
  <c r="J40" i="1" s="1"/>
  <c r="F26" i="1"/>
  <c r="G26" i="1" s="1"/>
  <c r="F35" i="1"/>
  <c r="G35" i="1" s="1"/>
  <c r="F68" i="1"/>
  <c r="G68" i="1" s="1"/>
  <c r="I68" i="1" s="1"/>
  <c r="J68" i="1" s="1"/>
  <c r="F73" i="1"/>
  <c r="G73" i="1" s="1"/>
  <c r="I73" i="1" s="1"/>
  <c r="J73" i="1" s="1"/>
  <c r="F87" i="1"/>
  <c r="G87" i="1" s="1"/>
  <c r="I87" i="1" s="1"/>
  <c r="J87" i="1" s="1"/>
  <c r="F90" i="1"/>
  <c r="G90" i="1" s="1"/>
  <c r="I90" i="1" s="1"/>
  <c r="J90" i="1" s="1"/>
  <c r="F96" i="1"/>
  <c r="G96" i="1" s="1"/>
  <c r="I96" i="1" s="1"/>
  <c r="J96" i="1" s="1"/>
  <c r="J206" i="1"/>
  <c r="F74" i="1"/>
  <c r="G74" i="1" s="1"/>
  <c r="I74" i="1" s="1"/>
  <c r="F85" i="1"/>
  <c r="G85" i="1" s="1"/>
  <c r="I85" i="1" s="1"/>
  <c r="J85" i="1" s="1"/>
  <c r="F77" i="1"/>
  <c r="G77" i="1" s="1"/>
  <c r="I77" i="1" s="1"/>
  <c r="J77" i="1" s="1"/>
  <c r="F84" i="1"/>
  <c r="G84" i="1" s="1"/>
  <c r="I84" i="1" s="1"/>
  <c r="J84" i="1" s="1"/>
  <c r="F131" i="1"/>
  <c r="G131" i="1" s="1"/>
  <c r="I131" i="1" s="1"/>
  <c r="J131" i="1" s="1"/>
  <c r="F129" i="1"/>
  <c r="G129" i="1" s="1"/>
  <c r="I129" i="1" s="1"/>
  <c r="F124" i="1"/>
  <c r="G124" i="1" s="1"/>
  <c r="I124" i="1" s="1"/>
  <c r="J124" i="1" s="1"/>
  <c r="F122" i="1"/>
  <c r="G122" i="1" s="1"/>
  <c r="I122" i="1" s="1"/>
  <c r="F133" i="1"/>
  <c r="G133" i="1" s="1"/>
  <c r="I133" i="1" s="1"/>
  <c r="J133" i="1" s="1"/>
  <c r="F130" i="1"/>
  <c r="G130" i="1" s="1"/>
  <c r="I130" i="1" s="1"/>
  <c r="J130" i="1" s="1"/>
  <c r="F126" i="1"/>
  <c r="G126" i="1" s="1"/>
  <c r="I126" i="1" s="1"/>
  <c r="J126" i="1" s="1"/>
  <c r="F123" i="1"/>
  <c r="G123" i="1" s="1"/>
  <c r="I123" i="1" s="1"/>
  <c r="J123" i="1" s="1"/>
  <c r="F128" i="1"/>
  <c r="G128" i="1" s="1"/>
  <c r="I128" i="1" s="1"/>
  <c r="J128" i="1" s="1"/>
  <c r="F144" i="1"/>
  <c r="G144" i="1" s="1"/>
  <c r="I144" i="1" s="1"/>
  <c r="J144" i="1" s="1"/>
  <c r="F142" i="1"/>
  <c r="G142" i="1" s="1"/>
  <c r="I142" i="1" s="1"/>
  <c r="J142" i="1" s="1"/>
  <c r="F141" i="1"/>
  <c r="G141" i="1" s="1"/>
  <c r="I141" i="1" s="1"/>
  <c r="F139" i="1"/>
  <c r="G139" i="1" s="1"/>
  <c r="I139" i="1" s="1"/>
  <c r="J139" i="1" s="1"/>
  <c r="F137" i="1"/>
  <c r="G137" i="1" s="1"/>
  <c r="I137" i="1" s="1"/>
  <c r="J137" i="1" s="1"/>
  <c r="F135" i="1"/>
  <c r="G135" i="1" s="1"/>
  <c r="I135" i="1" s="1"/>
  <c r="J135" i="1" s="1"/>
  <c r="F134" i="1"/>
  <c r="G134" i="1" s="1"/>
  <c r="I134" i="1" s="1"/>
  <c r="F140" i="1"/>
  <c r="G140" i="1" s="1"/>
  <c r="I140" i="1" s="1"/>
  <c r="J140" i="1" s="1"/>
  <c r="F204" i="1"/>
  <c r="G204" i="1" s="1"/>
  <c r="I204" i="1" s="1"/>
  <c r="J204" i="1" s="1"/>
  <c r="F202" i="1"/>
  <c r="G202" i="1" s="1"/>
  <c r="I202" i="1" s="1"/>
  <c r="J202" i="1" s="1"/>
  <c r="F201" i="1"/>
  <c r="G201" i="1" s="1"/>
  <c r="I201" i="1" s="1"/>
  <c r="F199" i="1"/>
  <c r="G199" i="1" s="1"/>
  <c r="I199" i="1" s="1"/>
  <c r="J199" i="1" s="1"/>
  <c r="F197" i="1"/>
  <c r="G197" i="1" s="1"/>
  <c r="I197" i="1" s="1"/>
  <c r="J197" i="1" s="1"/>
  <c r="F195" i="1"/>
  <c r="G195" i="1" s="1"/>
  <c r="I195" i="1" s="1"/>
  <c r="J195" i="1" s="1"/>
  <c r="F194" i="1"/>
  <c r="G194" i="1" s="1"/>
  <c r="I194" i="1" s="1"/>
  <c r="F205" i="1"/>
  <c r="G205" i="1" s="1"/>
  <c r="I205" i="1" s="1"/>
  <c r="J205" i="1" s="1"/>
  <c r="F203" i="1"/>
  <c r="G203" i="1" s="1"/>
  <c r="I203" i="1" s="1"/>
  <c r="J203" i="1" s="1"/>
  <c r="F200" i="1"/>
  <c r="G200" i="1" s="1"/>
  <c r="I200" i="1" s="1"/>
  <c r="J200" i="1" s="1"/>
  <c r="F198" i="1"/>
  <c r="G198" i="1" s="1"/>
  <c r="I198" i="1" s="1"/>
  <c r="J198" i="1" s="1"/>
  <c r="F196" i="1"/>
  <c r="G196" i="1" s="1"/>
  <c r="I196" i="1" s="1"/>
  <c r="J196" i="1" s="1"/>
  <c r="J213" i="1"/>
  <c r="F193" i="1"/>
  <c r="G193" i="1" s="1"/>
  <c r="I193" i="1" s="1"/>
  <c r="J193" i="1" s="1"/>
  <c r="F191" i="1"/>
  <c r="G191" i="1" s="1"/>
  <c r="I191" i="1" s="1"/>
  <c r="J191" i="1" s="1"/>
  <c r="F188" i="1"/>
  <c r="G188" i="1" s="1"/>
  <c r="I188" i="1" s="1"/>
  <c r="J188" i="1" s="1"/>
  <c r="F186" i="1"/>
  <c r="G186" i="1" s="1"/>
  <c r="I186" i="1" s="1"/>
  <c r="J186" i="1" s="1"/>
  <c r="F184" i="1"/>
  <c r="G184" i="1" s="1"/>
  <c r="I184" i="1" s="1"/>
  <c r="J184" i="1" s="1"/>
  <c r="F192" i="1"/>
  <c r="G192" i="1" s="1"/>
  <c r="I192" i="1" s="1"/>
  <c r="J192" i="1" s="1"/>
  <c r="F216" i="1"/>
  <c r="G216" i="1" s="1"/>
  <c r="I216" i="1" s="1"/>
  <c r="J216" i="1" s="1"/>
  <c r="F146" i="1"/>
  <c r="G146" i="1" s="1"/>
  <c r="I146" i="1" s="1"/>
  <c r="F147" i="1"/>
  <c r="G147" i="1" s="1"/>
  <c r="I147" i="1" s="1"/>
  <c r="J147" i="1" s="1"/>
  <c r="F149" i="1"/>
  <c r="G149" i="1" s="1"/>
  <c r="I149" i="1" s="1"/>
  <c r="J149" i="1" s="1"/>
  <c r="F151" i="1"/>
  <c r="G151" i="1" s="1"/>
  <c r="I151" i="1" s="1"/>
  <c r="J151" i="1" s="1"/>
  <c r="F153" i="1"/>
  <c r="G153" i="1" s="1"/>
  <c r="I153" i="1" s="1"/>
  <c r="F154" i="1"/>
  <c r="G154" i="1" s="1"/>
  <c r="I154" i="1" s="1"/>
  <c r="J154" i="1" s="1"/>
  <c r="K206" i="1" l="1"/>
  <c r="L206" i="1" s="1"/>
  <c r="M206" i="1"/>
  <c r="N206" i="1" s="1"/>
  <c r="H39" i="1"/>
  <c r="K81" i="1"/>
  <c r="L81" i="1" s="1"/>
  <c r="H47" i="1"/>
  <c r="M165" i="1"/>
  <c r="N165" i="1" s="1"/>
  <c r="M182" i="1"/>
  <c r="N182" i="1" s="1"/>
  <c r="H38" i="1"/>
  <c r="I38" i="1" s="1"/>
  <c r="K165" i="1"/>
  <c r="L165" i="1" s="1"/>
  <c r="K158" i="1"/>
  <c r="L158" i="1" s="1"/>
  <c r="M158" i="1"/>
  <c r="N158" i="1" s="1"/>
  <c r="K194" i="1"/>
  <c r="L194" i="1" s="1"/>
  <c r="J194" i="1"/>
  <c r="M194" i="1" s="1"/>
  <c r="N194" i="1" s="1"/>
  <c r="K134" i="1"/>
  <c r="L134" i="1" s="1"/>
  <c r="J134" i="1"/>
  <c r="M134" i="1" s="1"/>
  <c r="N134" i="1" s="1"/>
  <c r="M189" i="1"/>
  <c r="N189" i="1" s="1"/>
  <c r="K182" i="1"/>
  <c r="L182" i="1" s="1"/>
  <c r="J146" i="1"/>
  <c r="M146" i="1" s="1"/>
  <c r="N146" i="1" s="1"/>
  <c r="K146" i="1"/>
  <c r="L146" i="1" s="1"/>
  <c r="K213" i="1"/>
  <c r="L213" i="1" s="1"/>
  <c r="K189" i="1"/>
  <c r="L189" i="1" s="1"/>
  <c r="H48" i="1"/>
  <c r="M213" i="1"/>
  <c r="N213" i="1" s="1"/>
  <c r="K170" i="1"/>
  <c r="L170" i="1" s="1"/>
  <c r="J170" i="1"/>
  <c r="M170" i="1" s="1"/>
  <c r="N170" i="1" s="1"/>
  <c r="I39" i="1"/>
  <c r="J39" i="1" s="1"/>
  <c r="K62" i="1"/>
  <c r="L62" i="1" s="1"/>
  <c r="J62" i="1"/>
  <c r="M62" i="1" s="1"/>
  <c r="N62" i="1" s="1"/>
  <c r="H42" i="1"/>
  <c r="I42" i="1" s="1"/>
  <c r="J42" i="1" s="1"/>
  <c r="K74" i="1"/>
  <c r="L74" i="1" s="1"/>
  <c r="J74" i="1"/>
  <c r="M74" i="1" s="1"/>
  <c r="N74" i="1" s="1"/>
  <c r="H41" i="1"/>
  <c r="I41" i="1" s="1"/>
  <c r="J41" i="1" s="1"/>
  <c r="K201" i="1"/>
  <c r="L201" i="1" s="1"/>
  <c r="J201" i="1"/>
  <c r="M201" i="1" s="1"/>
  <c r="N201" i="1" s="1"/>
  <c r="K141" i="1"/>
  <c r="L141" i="1" s="1"/>
  <c r="J141" i="1"/>
  <c r="M141" i="1" s="1"/>
  <c r="N141" i="1" s="1"/>
  <c r="J122" i="1"/>
  <c r="M122" i="1" s="1"/>
  <c r="N122" i="1" s="1"/>
  <c r="K122" i="1"/>
  <c r="L122" i="1" s="1"/>
  <c r="I48" i="1"/>
  <c r="J48" i="1" s="1"/>
  <c r="J93" i="1"/>
  <c r="M93" i="1" s="1"/>
  <c r="N93" i="1" s="1"/>
  <c r="K93" i="1"/>
  <c r="L93" i="1" s="1"/>
  <c r="H45" i="1"/>
  <c r="I45" i="1" s="1"/>
  <c r="M177" i="1"/>
  <c r="N177" i="1" s="1"/>
  <c r="I44" i="1"/>
  <c r="J44" i="1" s="1"/>
  <c r="H43" i="1"/>
  <c r="I43" i="1" s="1"/>
  <c r="J43" i="1" s="1"/>
  <c r="K105" i="1"/>
  <c r="L105" i="1" s="1"/>
  <c r="J105" i="1"/>
  <c r="M105" i="1" s="1"/>
  <c r="N105" i="1" s="1"/>
  <c r="H49" i="1"/>
  <c r="I49" i="1" s="1"/>
  <c r="J49" i="1" s="1"/>
  <c r="K177" i="1"/>
  <c r="L177" i="1" s="1"/>
  <c r="M86" i="1"/>
  <c r="N86" i="1" s="1"/>
  <c r="I47" i="1"/>
  <c r="J47" i="1" s="1"/>
  <c r="J153" i="1"/>
  <c r="M153" i="1" s="1"/>
  <c r="N153" i="1" s="1"/>
  <c r="K153" i="1"/>
  <c r="L153" i="1" s="1"/>
  <c r="K129" i="1"/>
  <c r="L129" i="1" s="1"/>
  <c r="J129" i="1"/>
  <c r="M129" i="1" s="1"/>
  <c r="N129" i="1" s="1"/>
  <c r="M81" i="1"/>
  <c r="N81" i="1" s="1"/>
  <c r="K98" i="1"/>
  <c r="L98" i="1" s="1"/>
  <c r="J98" i="1"/>
  <c r="M98" i="1" s="1"/>
  <c r="N98" i="1" s="1"/>
  <c r="K69" i="1"/>
  <c r="L69" i="1" s="1"/>
  <c r="J69" i="1"/>
  <c r="M69" i="1" s="1"/>
  <c r="N69" i="1" s="1"/>
  <c r="K86" i="1"/>
  <c r="L86" i="1" s="1"/>
  <c r="K45" i="1" l="1"/>
  <c r="L45" i="1" s="1"/>
  <c r="J45" i="1"/>
  <c r="M45" i="1" s="1"/>
  <c r="N45" i="1" s="1"/>
  <c r="J38" i="1"/>
  <c r="M38" i="1" s="1"/>
  <c r="N38" i="1" s="1"/>
  <c r="K38" i="1"/>
  <c r="L38" i="1" s="1"/>
</calcChain>
</file>

<file path=xl/sharedStrings.xml><?xml version="1.0" encoding="utf-8"?>
<sst xmlns="http://schemas.openxmlformats.org/spreadsheetml/2006/main" count="482" uniqueCount="46">
  <si>
    <t>Target</t>
  </si>
  <si>
    <t>ID</t>
  </si>
  <si>
    <t>Status</t>
  </si>
  <si>
    <t>Mean Cq</t>
  </si>
  <si>
    <t>Ctrl (Sub) average Cq per target</t>
  </si>
  <si>
    <t>Norm factor GEOMEAN (RQ (HKG1-3)</t>
  </si>
  <si>
    <t>dmrt1</t>
  </si>
  <si>
    <t>149S</t>
  </si>
  <si>
    <t>S</t>
  </si>
  <si>
    <t>175S</t>
  </si>
  <si>
    <t>17S</t>
  </si>
  <si>
    <t>30S</t>
  </si>
  <si>
    <t>31S</t>
  </si>
  <si>
    <t>7S</t>
  </si>
  <si>
    <t>9S</t>
  </si>
  <si>
    <t>158D</t>
  </si>
  <si>
    <t>D</t>
  </si>
  <si>
    <t>170D</t>
  </si>
  <si>
    <t>18D</t>
  </si>
  <si>
    <t>32D</t>
  </si>
  <si>
    <t>8D</t>
  </si>
  <si>
    <t>ef1</t>
  </si>
  <si>
    <t>gapdh</t>
  </si>
  <si>
    <t>acvr_2bb</t>
  </si>
  <si>
    <t>amh</t>
  </si>
  <si>
    <t>amhR</t>
  </si>
  <si>
    <t>ar</t>
  </si>
  <si>
    <t>bcat_82</t>
  </si>
  <si>
    <t>bcat_80</t>
  </si>
  <si>
    <t>cyp11b2</t>
  </si>
  <si>
    <t>dkk3b</t>
  </si>
  <si>
    <t>fshr</t>
  </si>
  <si>
    <t>gthrII</t>
  </si>
  <si>
    <t>hsd11b2</t>
  </si>
  <si>
    <t>igf3</t>
  </si>
  <si>
    <t>inha</t>
  </si>
  <si>
    <t>insl3</t>
  </si>
  <si>
    <t>stAR2</t>
  </si>
  <si>
    <t xml:space="preserve">delta Cq per sample, per target </t>
  </si>
  <si>
    <t xml:space="preserve">Relative quantity (RQ) </t>
  </si>
  <si>
    <t>Normalized Expression per sample  RQ/Norm factor</t>
  </si>
  <si>
    <t>Log normalized expression (log2)</t>
  </si>
  <si>
    <t xml:space="preserve">Biogroup expression  GEOMEAN </t>
  </si>
  <si>
    <t>Log2</t>
  </si>
  <si>
    <t xml:space="preserve">SD </t>
  </si>
  <si>
    <t>SEM  SD/square root(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"/>
    <numFmt numFmtId="165" formatCode="0.0000"/>
    <numFmt numFmtId="166" formatCode="0.000"/>
  </numFmts>
  <fonts count="1" x14ac:knownFonts="1"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3">
    <xf numFmtId="0" fontId="0" fillId="0" borderId="0" xfId="0"/>
    <xf numFmtId="0" fontId="0" fillId="0" borderId="0" xfId="0" applyAlignment="1">
      <alignment horizontal="center" vertical="center" wrapText="1"/>
    </xf>
    <xf numFmtId="0" fontId="0" fillId="2" borderId="1" xfId="0" applyFill="1" applyBorder="1"/>
    <xf numFmtId="0" fontId="0" fillId="2" borderId="2" xfId="0" applyFill="1" applyBorder="1"/>
    <xf numFmtId="164" fontId="0" fillId="2" borderId="2" xfId="0" applyNumberFormat="1" applyFill="1" applyBorder="1"/>
    <xf numFmtId="165" fontId="0" fillId="2" borderId="2" xfId="0" applyNumberFormat="1" applyFill="1" applyBorder="1" applyAlignment="1">
      <alignment horizontal="center"/>
    </xf>
    <xf numFmtId="0" fontId="0" fillId="2" borderId="2" xfId="0" applyFill="1" applyBorder="1" applyAlignment="1">
      <alignment vertical="center"/>
    </xf>
    <xf numFmtId="0" fontId="0" fillId="2" borderId="4" xfId="0" applyFill="1" applyBorder="1"/>
    <xf numFmtId="0" fontId="0" fillId="2" borderId="5" xfId="0" applyFill="1" applyBorder="1"/>
    <xf numFmtId="164" fontId="0" fillId="2" borderId="5" xfId="0" applyNumberFormat="1" applyFill="1" applyBorder="1"/>
    <xf numFmtId="0" fontId="0" fillId="2" borderId="5" xfId="0" applyFill="1" applyBorder="1" applyAlignment="1">
      <alignment vertical="center"/>
    </xf>
    <xf numFmtId="0" fontId="0" fillId="2" borderId="9" xfId="0" applyFill="1" applyBorder="1"/>
    <xf numFmtId="0" fontId="0" fillId="2" borderId="10" xfId="0" applyFill="1" applyBorder="1"/>
    <xf numFmtId="164" fontId="0" fillId="2" borderId="10" xfId="0" applyNumberFormat="1" applyFill="1" applyBorder="1"/>
    <xf numFmtId="0" fontId="0" fillId="2" borderId="10" xfId="0" applyFill="1" applyBorder="1" applyAlignment="1">
      <alignment vertical="center"/>
    </xf>
    <xf numFmtId="0" fontId="0" fillId="3" borderId="1" xfId="0" applyFill="1" applyBorder="1"/>
    <xf numFmtId="0" fontId="0" fillId="3" borderId="2" xfId="0" applyFill="1" applyBorder="1"/>
    <xf numFmtId="164" fontId="0" fillId="3" borderId="2" xfId="0" applyNumberFormat="1" applyFill="1" applyBorder="1"/>
    <xf numFmtId="165" fontId="0" fillId="3" borderId="2" xfId="0" applyNumberFormat="1" applyFill="1" applyBorder="1" applyAlignment="1">
      <alignment horizontal="center"/>
    </xf>
    <xf numFmtId="0" fontId="0" fillId="3" borderId="2" xfId="0" applyFill="1" applyBorder="1" applyAlignment="1">
      <alignment vertical="center"/>
    </xf>
    <xf numFmtId="0" fontId="0" fillId="3" borderId="4" xfId="0" applyFill="1" applyBorder="1"/>
    <xf numFmtId="0" fontId="0" fillId="3" borderId="5" xfId="0" applyFill="1" applyBorder="1"/>
    <xf numFmtId="164" fontId="0" fillId="3" borderId="5" xfId="0" applyNumberFormat="1" applyFill="1" applyBorder="1"/>
    <xf numFmtId="0" fontId="0" fillId="3" borderId="5" xfId="0" applyFill="1" applyBorder="1" applyAlignment="1">
      <alignment vertical="center"/>
    </xf>
    <xf numFmtId="0" fontId="0" fillId="3" borderId="9" xfId="0" applyFill="1" applyBorder="1"/>
    <xf numFmtId="0" fontId="0" fillId="3" borderId="10" xfId="0" applyFill="1" applyBorder="1"/>
    <xf numFmtId="164" fontId="0" fillId="3" borderId="10" xfId="0" applyNumberFormat="1" applyFill="1" applyBorder="1"/>
    <xf numFmtId="0" fontId="0" fillId="3" borderId="10" xfId="0" applyFill="1" applyBorder="1" applyAlignment="1">
      <alignment vertical="center"/>
    </xf>
    <xf numFmtId="0" fontId="0" fillId="4" borderId="1" xfId="0" applyFill="1" applyBorder="1"/>
    <xf numFmtId="0" fontId="0" fillId="4" borderId="2" xfId="0" applyFill="1" applyBorder="1"/>
    <xf numFmtId="166" fontId="0" fillId="4" borderId="2" xfId="0" applyNumberFormat="1" applyFill="1" applyBorder="1"/>
    <xf numFmtId="165" fontId="0" fillId="4" borderId="2" xfId="0" applyNumberFormat="1" applyFill="1" applyBorder="1" applyAlignment="1">
      <alignment horizontal="center"/>
    </xf>
    <xf numFmtId="0" fontId="0" fillId="4" borderId="2" xfId="0" applyFill="1" applyBorder="1" applyAlignment="1">
      <alignment vertical="center"/>
    </xf>
    <xf numFmtId="0" fontId="0" fillId="4" borderId="4" xfId="0" applyFill="1" applyBorder="1"/>
    <xf numFmtId="0" fontId="0" fillId="4" borderId="5" xfId="0" applyFill="1" applyBorder="1"/>
    <xf numFmtId="164" fontId="0" fillId="4" borderId="5" xfId="0" applyNumberFormat="1" applyFill="1" applyBorder="1"/>
    <xf numFmtId="0" fontId="0" fillId="4" borderId="5" xfId="0" applyFill="1" applyBorder="1" applyAlignment="1">
      <alignment vertical="center"/>
    </xf>
    <xf numFmtId="0" fontId="0" fillId="4" borderId="9" xfId="0" applyFill="1" applyBorder="1"/>
    <xf numFmtId="0" fontId="0" fillId="4" borderId="10" xfId="0" applyFill="1" applyBorder="1"/>
    <xf numFmtId="164" fontId="0" fillId="4" borderId="10" xfId="0" applyNumberFormat="1" applyFill="1" applyBorder="1"/>
    <xf numFmtId="0" fontId="0" fillId="4" borderId="10" xfId="0" applyFill="1" applyBorder="1" applyAlignment="1">
      <alignment vertical="center"/>
    </xf>
    <xf numFmtId="0" fontId="0" fillId="5" borderId="7" xfId="0" applyFill="1" applyBorder="1"/>
    <xf numFmtId="164" fontId="0" fillId="5" borderId="7" xfId="0" applyNumberFormat="1" applyFill="1" applyBorder="1"/>
    <xf numFmtId="165" fontId="0" fillId="5" borderId="7" xfId="0" applyNumberFormat="1" applyFill="1" applyBorder="1" applyAlignment="1">
      <alignment horizontal="center"/>
    </xf>
    <xf numFmtId="0" fontId="0" fillId="5" borderId="5" xfId="0" applyFill="1" applyBorder="1"/>
    <xf numFmtId="164" fontId="0" fillId="5" borderId="5" xfId="0" applyNumberFormat="1" applyFill="1" applyBorder="1"/>
    <xf numFmtId="0" fontId="0" fillId="5" borderId="8" xfId="0" applyFill="1" applyBorder="1"/>
    <xf numFmtId="164" fontId="0" fillId="5" borderId="8" xfId="0" applyNumberFormat="1" applyFill="1" applyBorder="1"/>
    <xf numFmtId="164" fontId="0" fillId="5" borderId="6" xfId="0" applyNumberFormat="1" applyFill="1" applyBorder="1"/>
    <xf numFmtId="165" fontId="0" fillId="5" borderId="6" xfId="0" applyNumberFormat="1" applyFill="1" applyBorder="1" applyAlignment="1">
      <alignment horizontal="center"/>
    </xf>
    <xf numFmtId="0" fontId="0" fillId="5" borderId="6" xfId="0" applyFill="1" applyBorder="1"/>
    <xf numFmtId="0" fontId="0" fillId="0" borderId="5" xfId="0" applyBorder="1"/>
    <xf numFmtId="164" fontId="0" fillId="0" borderId="5" xfId="0" applyNumberFormat="1" applyBorder="1"/>
    <xf numFmtId="165" fontId="0" fillId="0" borderId="5" xfId="0" applyNumberFormat="1" applyBorder="1" applyAlignment="1">
      <alignment horizontal="center"/>
    </xf>
    <xf numFmtId="165" fontId="0" fillId="5" borderId="5" xfId="0" applyNumberFormat="1" applyFill="1" applyBorder="1" applyAlignment="1">
      <alignment horizontal="center"/>
    </xf>
    <xf numFmtId="165" fontId="0" fillId="5" borderId="8" xfId="0" applyNumberFormat="1" applyFill="1" applyBorder="1" applyAlignment="1">
      <alignment horizontal="center"/>
    </xf>
    <xf numFmtId="166" fontId="0" fillId="0" borderId="5" xfId="0" applyNumberFormat="1" applyBorder="1"/>
    <xf numFmtId="165" fontId="0" fillId="0" borderId="0" xfId="0" applyNumberFormat="1" applyAlignment="1">
      <alignment horizontal="center"/>
    </xf>
    <xf numFmtId="0" fontId="0" fillId="0" borderId="0" xfId="0" applyAlignment="1">
      <alignment vertical="center"/>
    </xf>
    <xf numFmtId="0" fontId="0" fillId="5" borderId="8" xfId="0" applyFill="1" applyBorder="1" applyAlignment="1">
      <alignment horizontal="center" vertical="center"/>
    </xf>
    <xf numFmtId="0" fontId="0" fillId="5" borderId="6" xfId="0" applyFill="1" applyBorder="1" applyAlignment="1">
      <alignment horizontal="center" vertical="center"/>
    </xf>
    <xf numFmtId="0" fontId="0" fillId="5" borderId="7" xfId="0" applyFill="1" applyBorder="1" applyAlignment="1">
      <alignment horizontal="center" vertical="center"/>
    </xf>
    <xf numFmtId="0" fontId="0" fillId="5" borderId="5" xfId="0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5" borderId="3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3" borderId="11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4" borderId="6" xfId="0" applyFill="1" applyBorder="1" applyAlignment="1">
      <alignment horizontal="center" vertical="center"/>
    </xf>
    <xf numFmtId="0" fontId="0" fillId="4" borderId="7" xfId="0" applyFill="1" applyBorder="1" applyAlignment="1">
      <alignment horizontal="center" vertical="center"/>
    </xf>
    <xf numFmtId="0" fontId="0" fillId="4" borderId="8" xfId="0" applyFill="1" applyBorder="1" applyAlignment="1">
      <alignment horizontal="center" vertical="center"/>
    </xf>
    <xf numFmtId="0" fontId="0" fillId="4" borderId="11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D9257-4D1E-4087-AB8E-3914CBA61AE7}">
  <dimension ref="A1:N217"/>
  <sheetViews>
    <sheetView tabSelected="1" workbookViewId="0">
      <selection activeCell="N23" sqref="N23"/>
    </sheetView>
  </sheetViews>
  <sheetFormatPr defaultColWidth="11.42578125" defaultRowHeight="15" x14ac:dyDescent="0.25"/>
  <cols>
    <col min="7" max="7" width="19.85546875" style="57" customWidth="1"/>
    <col min="8" max="8" width="16.28515625" customWidth="1"/>
    <col min="9" max="9" width="19.28515625" customWidth="1"/>
    <col min="10" max="10" width="13.5703125" customWidth="1"/>
    <col min="11" max="11" width="12.7109375" style="58" bestFit="1" customWidth="1"/>
    <col min="12" max="12" width="12.28515625" bestFit="1" customWidth="1"/>
  </cols>
  <sheetData>
    <row r="1" spans="1:14" s="1" customFormat="1" ht="72.75" customHeight="1" thickBo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38</v>
      </c>
      <c r="G1" s="1" t="s">
        <v>39</v>
      </c>
      <c r="H1" s="1" t="s">
        <v>5</v>
      </c>
      <c r="I1" s="1" t="s">
        <v>40</v>
      </c>
      <c r="J1" s="1" t="s">
        <v>41</v>
      </c>
      <c r="K1" s="1" t="s">
        <v>42</v>
      </c>
      <c r="L1" s="1" t="s">
        <v>43</v>
      </c>
      <c r="M1" s="1" t="s">
        <v>44</v>
      </c>
      <c r="N1" s="1" t="s">
        <v>45</v>
      </c>
    </row>
    <row r="2" spans="1:14" s="3" customFormat="1" ht="15.75" thickBot="1" x14ac:dyDescent="0.3">
      <c r="A2" s="2" t="s">
        <v>6</v>
      </c>
      <c r="B2" s="3" t="s">
        <v>7</v>
      </c>
      <c r="C2" s="68" t="s">
        <v>8</v>
      </c>
      <c r="D2" s="4">
        <v>22.663619995117188</v>
      </c>
      <c r="E2" s="4">
        <f>AVERAGE(D2:D8)</f>
        <v>22.441195624215261</v>
      </c>
      <c r="F2" s="4">
        <f>$E$2-D2</f>
        <v>-0.22242437090192624</v>
      </c>
      <c r="G2" s="5">
        <f>2.095^F2</f>
        <v>0.84832222431827986</v>
      </c>
      <c r="K2" s="6"/>
    </row>
    <row r="3" spans="1:14" s="8" customFormat="1" ht="15.75" thickBot="1" x14ac:dyDescent="0.3">
      <c r="A3" s="7" t="s">
        <v>6</v>
      </c>
      <c r="B3" s="8" t="s">
        <v>9</v>
      </c>
      <c r="C3" s="69"/>
      <c r="D3" s="9">
        <v>23.179239273071289</v>
      </c>
      <c r="F3" s="4">
        <f t="shared" ref="F3:F13" si="0">$E$2-D3</f>
        <v>-0.7380436488560278</v>
      </c>
      <c r="G3" s="5">
        <f t="shared" ref="G3:G13" si="1">2.095^F3</f>
        <v>0.57936488397216768</v>
      </c>
      <c r="K3" s="10"/>
    </row>
    <row r="4" spans="1:14" s="8" customFormat="1" ht="15.75" thickBot="1" x14ac:dyDescent="0.3">
      <c r="A4" s="7" t="s">
        <v>6</v>
      </c>
      <c r="B4" s="8" t="s">
        <v>10</v>
      </c>
      <c r="C4" s="69"/>
      <c r="D4" s="9">
        <v>23.324655532836914</v>
      </c>
      <c r="F4" s="4">
        <f t="shared" si="0"/>
        <v>-0.8834599086216528</v>
      </c>
      <c r="G4" s="5">
        <f t="shared" si="1"/>
        <v>0.52029156912771968</v>
      </c>
      <c r="K4" s="10"/>
    </row>
    <row r="5" spans="1:14" s="8" customFormat="1" ht="15.75" thickBot="1" x14ac:dyDescent="0.3">
      <c r="A5" s="7" t="s">
        <v>6</v>
      </c>
      <c r="B5" s="8" t="s">
        <v>11</v>
      </c>
      <c r="C5" s="69"/>
      <c r="D5" s="9">
        <v>21.508001327514648</v>
      </c>
      <c r="F5" s="4">
        <f t="shared" si="0"/>
        <v>0.93319429670061282</v>
      </c>
      <c r="G5" s="5">
        <f t="shared" si="1"/>
        <v>1.9940089462481003</v>
      </c>
      <c r="K5" s="10"/>
    </row>
    <row r="6" spans="1:14" s="8" customFormat="1" ht="15.75" thickBot="1" x14ac:dyDescent="0.3">
      <c r="A6" s="7" t="s">
        <v>6</v>
      </c>
      <c r="B6" s="8" t="s">
        <v>12</v>
      </c>
      <c r="C6" s="69"/>
      <c r="D6" s="9">
        <v>21.977577209472656</v>
      </c>
      <c r="F6" s="4">
        <f t="shared" si="0"/>
        <v>0.46361841474260501</v>
      </c>
      <c r="G6" s="5">
        <f t="shared" si="1"/>
        <v>1.4089864921452186</v>
      </c>
      <c r="K6" s="10"/>
    </row>
    <row r="7" spans="1:14" s="8" customFormat="1" ht="15.75" thickBot="1" x14ac:dyDescent="0.3">
      <c r="A7" s="7" t="s">
        <v>6</v>
      </c>
      <c r="B7" s="8" t="s">
        <v>13</v>
      </c>
      <c r="C7" s="69"/>
      <c r="D7" s="9">
        <v>22.140504837036133</v>
      </c>
      <c r="F7" s="4">
        <f t="shared" si="0"/>
        <v>0.30069078717912845</v>
      </c>
      <c r="G7" s="5">
        <f t="shared" si="1"/>
        <v>1.2490421032278169</v>
      </c>
      <c r="K7" s="10"/>
    </row>
    <row r="8" spans="1:14" s="8" customFormat="1" ht="15.75" thickBot="1" x14ac:dyDescent="0.3">
      <c r="A8" s="7" t="s">
        <v>6</v>
      </c>
      <c r="B8" s="8" t="s">
        <v>14</v>
      </c>
      <c r="C8" s="70"/>
      <c r="D8" s="9">
        <v>22.294771194458008</v>
      </c>
      <c r="F8" s="4">
        <f t="shared" si="0"/>
        <v>0.14642442975725345</v>
      </c>
      <c r="G8" s="5">
        <f t="shared" si="1"/>
        <v>1.1143694255675061</v>
      </c>
      <c r="K8" s="10"/>
    </row>
    <row r="9" spans="1:14" s="8" customFormat="1" ht="15.75" thickBot="1" x14ac:dyDescent="0.3">
      <c r="A9" s="7" t="s">
        <v>6</v>
      </c>
      <c r="B9" s="8" t="s">
        <v>15</v>
      </c>
      <c r="C9" s="71" t="s">
        <v>16</v>
      </c>
      <c r="D9" s="9">
        <v>23.04193115234375</v>
      </c>
      <c r="F9" s="4">
        <f t="shared" si="0"/>
        <v>-0.60073552812848874</v>
      </c>
      <c r="G9" s="5">
        <f t="shared" si="1"/>
        <v>0.64128834022143799</v>
      </c>
      <c r="K9" s="10"/>
    </row>
    <row r="10" spans="1:14" s="8" customFormat="1" ht="15.75" thickBot="1" x14ac:dyDescent="0.3">
      <c r="A10" s="7" t="s">
        <v>6</v>
      </c>
      <c r="B10" s="8" t="s">
        <v>17</v>
      </c>
      <c r="C10" s="69"/>
      <c r="D10" s="9">
        <v>23.044929504394531</v>
      </c>
      <c r="F10" s="4">
        <f t="shared" si="0"/>
        <v>-0.60373388017926999</v>
      </c>
      <c r="G10" s="5">
        <f t="shared" si="1"/>
        <v>0.63986789603551175</v>
      </c>
      <c r="K10" s="10"/>
    </row>
    <row r="11" spans="1:14" s="8" customFormat="1" ht="15.75" thickBot="1" x14ac:dyDescent="0.3">
      <c r="A11" s="7" t="s">
        <v>6</v>
      </c>
      <c r="B11" s="8" t="s">
        <v>18</v>
      </c>
      <c r="C11" s="69"/>
      <c r="D11" s="9">
        <v>22.833091735839844</v>
      </c>
      <c r="F11" s="4">
        <f t="shared" si="0"/>
        <v>-0.39189611162458249</v>
      </c>
      <c r="G11" s="5">
        <f t="shared" si="1"/>
        <v>0.74839215881235654</v>
      </c>
      <c r="K11" s="10"/>
    </row>
    <row r="12" spans="1:14" s="8" customFormat="1" ht="15.75" thickBot="1" x14ac:dyDescent="0.3">
      <c r="A12" s="7" t="s">
        <v>6</v>
      </c>
      <c r="B12" s="8" t="s">
        <v>19</v>
      </c>
      <c r="C12" s="69"/>
      <c r="D12" s="9">
        <v>22.312738418579102</v>
      </c>
      <c r="F12" s="4">
        <f t="shared" si="0"/>
        <v>0.1284572056361597</v>
      </c>
      <c r="G12" s="5">
        <f t="shared" si="1"/>
        <v>1.0996599359645305</v>
      </c>
      <c r="K12" s="10"/>
    </row>
    <row r="13" spans="1:14" s="12" customFormat="1" ht="15.75" thickBot="1" x14ac:dyDescent="0.3">
      <c r="A13" s="11" t="s">
        <v>6</v>
      </c>
      <c r="B13" s="12" t="s">
        <v>20</v>
      </c>
      <c r="C13" s="72"/>
      <c r="D13" s="13">
        <v>21.747102737426758</v>
      </c>
      <c r="F13" s="4">
        <f t="shared" si="0"/>
        <v>0.69409288678850345</v>
      </c>
      <c r="G13" s="5">
        <f t="shared" si="1"/>
        <v>1.6708272462171323</v>
      </c>
      <c r="K13" s="14"/>
    </row>
    <row r="14" spans="1:14" s="16" customFormat="1" ht="15.75" thickBot="1" x14ac:dyDescent="0.3">
      <c r="A14" s="15" t="s">
        <v>21</v>
      </c>
      <c r="B14" s="16" t="s">
        <v>7</v>
      </c>
      <c r="C14" s="73" t="s">
        <v>8</v>
      </c>
      <c r="D14" s="17">
        <v>19.12408447265625</v>
      </c>
      <c r="E14" s="17">
        <f>AVERAGE(D14:D20)</f>
        <v>19.206932885306223</v>
      </c>
      <c r="F14" s="17">
        <f>$E$14-D14</f>
        <v>8.2848412649973113E-2</v>
      </c>
      <c r="G14" s="18">
        <f>2.05^F14</f>
        <v>1.0612759253340385</v>
      </c>
      <c r="K14" s="19"/>
    </row>
    <row r="15" spans="1:14" s="21" customFormat="1" ht="15.75" thickBot="1" x14ac:dyDescent="0.3">
      <c r="A15" s="20" t="s">
        <v>21</v>
      </c>
      <c r="B15" s="21" t="s">
        <v>9</v>
      </c>
      <c r="C15" s="74"/>
      <c r="D15" s="22">
        <v>19.940935134887695</v>
      </c>
      <c r="F15" s="17">
        <f t="shared" ref="F15:F25" si="2">$E$14-D15</f>
        <v>-0.7340022495814722</v>
      </c>
      <c r="G15" s="18">
        <f t="shared" ref="G15:G25" si="3">2.05^F15</f>
        <v>0.59043482440390349</v>
      </c>
      <c r="K15" s="23"/>
    </row>
    <row r="16" spans="1:14" s="21" customFormat="1" ht="15.75" thickBot="1" x14ac:dyDescent="0.3">
      <c r="A16" s="20" t="s">
        <v>21</v>
      </c>
      <c r="B16" s="21" t="s">
        <v>10</v>
      </c>
      <c r="C16" s="74"/>
      <c r="D16" s="22">
        <v>20.384239196777344</v>
      </c>
      <c r="F16" s="17">
        <f t="shared" si="2"/>
        <v>-1.1773063114711206</v>
      </c>
      <c r="G16" s="18">
        <f t="shared" si="3"/>
        <v>0.42950696588369858</v>
      </c>
      <c r="K16" s="23"/>
    </row>
    <row r="17" spans="1:11" s="21" customFormat="1" ht="15.75" thickBot="1" x14ac:dyDescent="0.3">
      <c r="A17" s="20" t="s">
        <v>21</v>
      </c>
      <c r="B17" s="21" t="s">
        <v>11</v>
      </c>
      <c r="C17" s="74"/>
      <c r="D17" s="22">
        <v>18.283964157104492</v>
      </c>
      <c r="F17" s="17">
        <f t="shared" si="2"/>
        <v>0.92296872820173093</v>
      </c>
      <c r="G17" s="18">
        <f t="shared" si="3"/>
        <v>1.9397200934455745</v>
      </c>
      <c r="K17" s="23"/>
    </row>
    <row r="18" spans="1:11" s="21" customFormat="1" ht="15.75" thickBot="1" x14ac:dyDescent="0.3">
      <c r="A18" s="20" t="s">
        <v>21</v>
      </c>
      <c r="B18" s="21" t="s">
        <v>12</v>
      </c>
      <c r="C18" s="74"/>
      <c r="D18" s="22">
        <v>18.709239959716797</v>
      </c>
      <c r="F18" s="17">
        <f t="shared" si="2"/>
        <v>0.49769292558942624</v>
      </c>
      <c r="G18" s="18">
        <f t="shared" si="3"/>
        <v>1.4294128803153197</v>
      </c>
      <c r="K18" s="23"/>
    </row>
    <row r="19" spans="1:11" s="21" customFormat="1" ht="15.75" thickBot="1" x14ac:dyDescent="0.3">
      <c r="A19" s="20" t="s">
        <v>21</v>
      </c>
      <c r="B19" s="21" t="s">
        <v>13</v>
      </c>
      <c r="C19" s="74"/>
      <c r="D19" s="22">
        <v>19.034181594848633</v>
      </c>
      <c r="F19" s="17">
        <f t="shared" si="2"/>
        <v>0.1727512904575903</v>
      </c>
      <c r="G19" s="18">
        <f t="shared" si="3"/>
        <v>1.1320246448450388</v>
      </c>
      <c r="K19" s="23"/>
    </row>
    <row r="20" spans="1:11" s="21" customFormat="1" ht="15.75" thickBot="1" x14ac:dyDescent="0.3">
      <c r="A20" s="20" t="s">
        <v>21</v>
      </c>
      <c r="B20" s="21" t="s">
        <v>14</v>
      </c>
      <c r="C20" s="75"/>
      <c r="D20" s="22">
        <v>18.971885681152344</v>
      </c>
      <c r="F20" s="17">
        <f t="shared" si="2"/>
        <v>0.23504720415387936</v>
      </c>
      <c r="G20" s="18">
        <f t="shared" si="3"/>
        <v>1.1837960143129802</v>
      </c>
      <c r="K20" s="23"/>
    </row>
    <row r="21" spans="1:11" s="21" customFormat="1" ht="15.75" thickBot="1" x14ac:dyDescent="0.3">
      <c r="A21" s="20" t="s">
        <v>21</v>
      </c>
      <c r="B21" s="21" t="s">
        <v>15</v>
      </c>
      <c r="C21" s="76" t="s">
        <v>16</v>
      </c>
      <c r="D21" s="22">
        <v>19.800300598144531</v>
      </c>
      <c r="F21" s="17">
        <f t="shared" si="2"/>
        <v>-0.59336771283830814</v>
      </c>
      <c r="G21" s="18">
        <f t="shared" si="3"/>
        <v>0.65315359939131334</v>
      </c>
      <c r="K21" s="23"/>
    </row>
    <row r="22" spans="1:11" s="21" customFormat="1" ht="15.75" thickBot="1" x14ac:dyDescent="0.3">
      <c r="A22" s="20" t="s">
        <v>21</v>
      </c>
      <c r="B22" s="21" t="s">
        <v>17</v>
      </c>
      <c r="C22" s="74"/>
      <c r="D22" s="22">
        <v>19.54588508605957</v>
      </c>
      <c r="F22" s="17">
        <f t="shared" si="2"/>
        <v>-0.3389522007533472</v>
      </c>
      <c r="G22" s="18">
        <f t="shared" si="3"/>
        <v>0.78402577909261806</v>
      </c>
      <c r="K22" s="23"/>
    </row>
    <row r="23" spans="1:11" s="21" customFormat="1" ht="15.75" thickBot="1" x14ac:dyDescent="0.3">
      <c r="A23" s="20" t="s">
        <v>21</v>
      </c>
      <c r="B23" s="21" t="s">
        <v>18</v>
      </c>
      <c r="C23" s="74"/>
      <c r="D23" s="22">
        <v>19.241003036499023</v>
      </c>
      <c r="F23" s="17">
        <f t="shared" si="2"/>
        <v>-3.4070151192800324E-2</v>
      </c>
      <c r="G23" s="18">
        <f t="shared" si="3"/>
        <v>0.9758397366687831</v>
      </c>
      <c r="K23" s="23"/>
    </row>
    <row r="24" spans="1:11" s="21" customFormat="1" ht="15.75" thickBot="1" x14ac:dyDescent="0.3">
      <c r="A24" s="20" t="s">
        <v>21</v>
      </c>
      <c r="B24" s="21" t="s">
        <v>19</v>
      </c>
      <c r="C24" s="74"/>
      <c r="D24" s="22">
        <v>18.161338806152344</v>
      </c>
      <c r="F24" s="17">
        <f t="shared" si="2"/>
        <v>1.0455940791538794</v>
      </c>
      <c r="G24" s="18">
        <f t="shared" si="3"/>
        <v>2.1182050118187603</v>
      </c>
      <c r="K24" s="23"/>
    </row>
    <row r="25" spans="1:11" s="25" customFormat="1" ht="15.75" thickBot="1" x14ac:dyDescent="0.3">
      <c r="A25" s="24" t="s">
        <v>21</v>
      </c>
      <c r="B25" s="25" t="s">
        <v>20</v>
      </c>
      <c r="C25" s="77"/>
      <c r="D25" s="26">
        <v>18.006093978881836</v>
      </c>
      <c r="F25" s="17">
        <f t="shared" si="2"/>
        <v>1.2008389064243872</v>
      </c>
      <c r="G25" s="18">
        <f t="shared" si="3"/>
        <v>2.3679153104035957</v>
      </c>
      <c r="K25" s="27"/>
    </row>
    <row r="26" spans="1:11" s="29" customFormat="1" ht="15.75" thickBot="1" x14ac:dyDescent="0.3">
      <c r="A26" s="28" t="s">
        <v>22</v>
      </c>
      <c r="B26" s="29" t="s">
        <v>7</v>
      </c>
      <c r="C26" s="78" t="s">
        <v>8</v>
      </c>
      <c r="D26" s="30">
        <v>23.3089599609375</v>
      </c>
      <c r="E26" s="30">
        <f>AVERAGE(D26:D32)</f>
        <v>23.317126682826451</v>
      </c>
      <c r="F26" s="30">
        <f>$E$26-D26</f>
        <v>8.1667218889514004E-3</v>
      </c>
      <c r="G26" s="31">
        <f>2.06^F26</f>
        <v>1.0059195907077396</v>
      </c>
      <c r="K26" s="32"/>
    </row>
    <row r="27" spans="1:11" s="34" customFormat="1" ht="15.75" thickBot="1" x14ac:dyDescent="0.3">
      <c r="A27" s="33" t="s">
        <v>22</v>
      </c>
      <c r="B27" s="34" t="s">
        <v>9</v>
      </c>
      <c r="C27" s="79"/>
      <c r="D27" s="35">
        <v>24.254613876342773</v>
      </c>
      <c r="F27" s="30">
        <f t="shared" ref="F27:F37" si="4">$E$26-D27</f>
        <v>-0.93748719351632204</v>
      </c>
      <c r="G27" s="31">
        <f t="shared" ref="G27:G37" si="5">2.06^F27</f>
        <v>0.50787110010390624</v>
      </c>
      <c r="K27" s="36"/>
    </row>
    <row r="28" spans="1:11" s="34" customFormat="1" ht="15.75" thickBot="1" x14ac:dyDescent="0.3">
      <c r="A28" s="33" t="s">
        <v>22</v>
      </c>
      <c r="B28" s="34" t="s">
        <v>10</v>
      </c>
      <c r="C28" s="79"/>
      <c r="D28" s="35">
        <v>24.855018615722656</v>
      </c>
      <c r="F28" s="30">
        <f t="shared" si="4"/>
        <v>-1.5378919328962048</v>
      </c>
      <c r="G28" s="31">
        <f t="shared" si="5"/>
        <v>0.32908351981742567</v>
      </c>
      <c r="K28" s="36"/>
    </row>
    <row r="29" spans="1:11" s="34" customFormat="1" ht="15.75" thickBot="1" x14ac:dyDescent="0.3">
      <c r="A29" s="33" t="s">
        <v>22</v>
      </c>
      <c r="B29" s="34" t="s">
        <v>11</v>
      </c>
      <c r="C29" s="79"/>
      <c r="D29" s="35">
        <v>21.939332962036133</v>
      </c>
      <c r="F29" s="30">
        <f t="shared" si="4"/>
        <v>1.3777937207903186</v>
      </c>
      <c r="G29" s="31">
        <f t="shared" si="5"/>
        <v>2.7067259421681236</v>
      </c>
      <c r="K29" s="36"/>
    </row>
    <row r="30" spans="1:11" s="34" customFormat="1" ht="15.75" thickBot="1" x14ac:dyDescent="0.3">
      <c r="A30" s="33" t="s">
        <v>22</v>
      </c>
      <c r="B30" s="34" t="s">
        <v>12</v>
      </c>
      <c r="C30" s="79"/>
      <c r="D30" s="35">
        <v>22.710729598999023</v>
      </c>
      <c r="F30" s="30">
        <f t="shared" si="4"/>
        <v>0.60639708382742796</v>
      </c>
      <c r="G30" s="31">
        <f t="shared" si="5"/>
        <v>1.5499873977829015</v>
      </c>
      <c r="K30" s="36"/>
    </row>
    <row r="31" spans="1:11" s="34" customFormat="1" ht="15.75" thickBot="1" x14ac:dyDescent="0.3">
      <c r="A31" s="33" t="s">
        <v>22</v>
      </c>
      <c r="B31" s="34" t="s">
        <v>13</v>
      </c>
      <c r="C31" s="79"/>
      <c r="D31" s="35">
        <v>23.297548294067383</v>
      </c>
      <c r="F31" s="30">
        <f t="shared" si="4"/>
        <v>1.9578388759068588E-2</v>
      </c>
      <c r="G31" s="31">
        <f t="shared" si="5"/>
        <v>1.0142499955224644</v>
      </c>
      <c r="K31" s="36"/>
    </row>
    <row r="32" spans="1:11" s="34" customFormat="1" ht="15.75" thickBot="1" x14ac:dyDescent="0.3">
      <c r="A32" s="33" t="s">
        <v>22</v>
      </c>
      <c r="B32" s="34" t="s">
        <v>14</v>
      </c>
      <c r="C32" s="80"/>
      <c r="D32" s="35">
        <v>22.853683471679688</v>
      </c>
      <c r="F32" s="30">
        <f t="shared" si="4"/>
        <v>0.4634432111467639</v>
      </c>
      <c r="G32" s="31">
        <f t="shared" si="5"/>
        <v>1.3978469799020172</v>
      </c>
      <c r="K32" s="36"/>
    </row>
    <row r="33" spans="1:14" s="34" customFormat="1" ht="15.75" thickBot="1" x14ac:dyDescent="0.3">
      <c r="A33" s="33" t="s">
        <v>22</v>
      </c>
      <c r="B33" s="34" t="s">
        <v>15</v>
      </c>
      <c r="C33" s="81" t="s">
        <v>16</v>
      </c>
      <c r="D33" s="35">
        <v>23.869497299194336</v>
      </c>
      <c r="F33" s="30">
        <f t="shared" si="4"/>
        <v>-0.55237061636788454</v>
      </c>
      <c r="G33" s="31">
        <f t="shared" si="5"/>
        <v>0.67085547736022011</v>
      </c>
      <c r="K33" s="36"/>
    </row>
    <row r="34" spans="1:14" s="34" customFormat="1" ht="15.75" thickBot="1" x14ac:dyDescent="0.3">
      <c r="A34" s="33" t="s">
        <v>22</v>
      </c>
      <c r="B34" s="34" t="s">
        <v>17</v>
      </c>
      <c r="C34" s="79"/>
      <c r="D34" s="35">
        <v>23.46275520324707</v>
      </c>
      <c r="F34" s="30">
        <f t="shared" si="4"/>
        <v>-0.14562852042061891</v>
      </c>
      <c r="G34" s="31">
        <f t="shared" si="5"/>
        <v>0.90010252725445095</v>
      </c>
      <c r="K34" s="36"/>
    </row>
    <row r="35" spans="1:14" s="34" customFormat="1" ht="15.75" thickBot="1" x14ac:dyDescent="0.3">
      <c r="A35" s="33" t="s">
        <v>22</v>
      </c>
      <c r="B35" s="34" t="s">
        <v>18</v>
      </c>
      <c r="C35" s="79"/>
      <c r="D35" s="35">
        <v>24.446313858032227</v>
      </c>
      <c r="F35" s="30">
        <f t="shared" si="4"/>
        <v>-1.1291871752057752</v>
      </c>
      <c r="G35" s="31">
        <f t="shared" si="5"/>
        <v>0.44216581189234883</v>
      </c>
      <c r="K35" s="36"/>
    </row>
    <row r="36" spans="1:14" s="34" customFormat="1" ht="15.75" thickBot="1" x14ac:dyDescent="0.3">
      <c r="A36" s="33" t="s">
        <v>22</v>
      </c>
      <c r="B36" s="34" t="s">
        <v>19</v>
      </c>
      <c r="C36" s="79"/>
      <c r="D36" s="35">
        <v>23.609231948852539</v>
      </c>
      <c r="F36" s="30">
        <f t="shared" si="4"/>
        <v>-0.29210526602608766</v>
      </c>
      <c r="G36" s="31">
        <f t="shared" si="5"/>
        <v>0.80968805452344605</v>
      </c>
      <c r="K36" s="36"/>
    </row>
    <row r="37" spans="1:14" s="38" customFormat="1" ht="15.75" thickBot="1" x14ac:dyDescent="0.3">
      <c r="A37" s="37" t="s">
        <v>22</v>
      </c>
      <c r="B37" s="38" t="s">
        <v>20</v>
      </c>
      <c r="C37" s="82"/>
      <c r="D37" s="39">
        <v>22.662734985351563</v>
      </c>
      <c r="F37" s="30">
        <f t="shared" si="4"/>
        <v>0.6543916974748889</v>
      </c>
      <c r="G37" s="31">
        <f t="shared" si="5"/>
        <v>1.6046935356997931</v>
      </c>
      <c r="K37" s="40"/>
    </row>
    <row r="38" spans="1:14" s="41" customFormat="1" x14ac:dyDescent="0.25">
      <c r="A38" s="41" t="s">
        <v>23</v>
      </c>
      <c r="B38" s="41" t="s">
        <v>7</v>
      </c>
      <c r="C38" s="67" t="s">
        <v>8</v>
      </c>
      <c r="D38" s="42">
        <v>26.775720596313477</v>
      </c>
      <c r="E38" s="42">
        <f>AVERAGE(D38:D44)</f>
        <v>26.465114048549108</v>
      </c>
      <c r="F38" s="42">
        <f>$E$38-D38</f>
        <v>-0.31060654776436891</v>
      </c>
      <c r="G38" s="43">
        <f>2.03^F38</f>
        <v>0.8025825579059882</v>
      </c>
      <c r="H38" s="41">
        <f>GEOMEAN(G2,G14,G26)</f>
        <v>0.96749963059102384</v>
      </c>
      <c r="I38" s="41">
        <f>G38/H38</f>
        <v>0.82954301224457161</v>
      </c>
      <c r="J38" s="41">
        <f>LOG(I38,2)</f>
        <v>-0.26961130726480326</v>
      </c>
      <c r="K38" s="67">
        <f>GEOMEAN(I38:I44)</f>
        <v>1.0000000000000002</v>
      </c>
      <c r="L38" s="67">
        <f>LOG(K38,2)</f>
        <v>3.2034265038149176E-16</v>
      </c>
      <c r="M38" s="67">
        <f>STDEVA(J38:J44)</f>
        <v>0.20706280196478108</v>
      </c>
      <c r="N38" s="67">
        <f>M38/SQRT(7)</f>
        <v>7.8262382824432458E-2</v>
      </c>
    </row>
    <row r="39" spans="1:14" s="44" customFormat="1" x14ac:dyDescent="0.25">
      <c r="A39" s="44" t="s">
        <v>23</v>
      </c>
      <c r="B39" s="44" t="s">
        <v>9</v>
      </c>
      <c r="C39" s="60"/>
      <c r="D39" s="45">
        <v>27.024065017700195</v>
      </c>
      <c r="F39" s="42">
        <f t="shared" ref="F39:F49" si="6">$E$38-D39</f>
        <v>-0.55895096915108766</v>
      </c>
      <c r="G39" s="43">
        <f t="shared" ref="G39:G49" si="7">2.03^F39</f>
        <v>0.67317005938523822</v>
      </c>
      <c r="H39" s="41">
        <f t="shared" ref="H39:H49" si="8">GEOMEAN(G3,G15,G27)</f>
        <v>0.5579893088559682</v>
      </c>
      <c r="I39" s="41">
        <f t="shared" ref="I39:I102" si="9">G39/H39</f>
        <v>1.2064210706212675</v>
      </c>
      <c r="J39" s="41">
        <f t="shared" ref="J39:J102" si="10">LOG(I39,2)</f>
        <v>0.27073353117888727</v>
      </c>
      <c r="K39" s="60"/>
      <c r="L39" s="60"/>
      <c r="M39" s="60"/>
      <c r="N39" s="60"/>
    </row>
    <row r="40" spans="1:14" s="44" customFormat="1" x14ac:dyDescent="0.25">
      <c r="A40" s="44" t="s">
        <v>23</v>
      </c>
      <c r="B40" s="44" t="s">
        <v>10</v>
      </c>
      <c r="C40" s="60"/>
      <c r="D40" s="45">
        <v>27.592111587524414</v>
      </c>
      <c r="F40" s="42">
        <f t="shared" si="6"/>
        <v>-1.1269975389753064</v>
      </c>
      <c r="G40" s="43">
        <f t="shared" si="7"/>
        <v>0.45024896381751145</v>
      </c>
      <c r="H40" s="41">
        <f t="shared" si="8"/>
        <v>0.41896175299386468</v>
      </c>
      <c r="I40" s="41">
        <f t="shared" si="9"/>
        <v>1.0746779642773381</v>
      </c>
      <c r="J40" s="41">
        <f t="shared" si="10"/>
        <v>0.10390440963469047</v>
      </c>
      <c r="K40" s="60"/>
      <c r="L40" s="60"/>
      <c r="M40" s="60"/>
      <c r="N40" s="60"/>
    </row>
    <row r="41" spans="1:14" s="44" customFormat="1" x14ac:dyDescent="0.25">
      <c r="A41" s="44" t="s">
        <v>23</v>
      </c>
      <c r="B41" s="44" t="s">
        <v>11</v>
      </c>
      <c r="C41" s="60"/>
      <c r="D41" s="45">
        <v>25.188581466674805</v>
      </c>
      <c r="F41" s="42">
        <f t="shared" si="6"/>
        <v>1.276532581874303</v>
      </c>
      <c r="G41" s="43">
        <f t="shared" si="7"/>
        <v>2.4690433278815003</v>
      </c>
      <c r="H41" s="41">
        <f t="shared" si="8"/>
        <v>2.1876112637334493</v>
      </c>
      <c r="I41" s="41">
        <f t="shared" si="9"/>
        <v>1.1286481144130469</v>
      </c>
      <c r="J41" s="41">
        <f t="shared" si="10"/>
        <v>0.17459575827943508</v>
      </c>
      <c r="K41" s="60"/>
      <c r="L41" s="60"/>
      <c r="M41" s="60"/>
      <c r="N41" s="60"/>
    </row>
    <row r="42" spans="1:14" s="44" customFormat="1" x14ac:dyDescent="0.25">
      <c r="A42" s="44" t="s">
        <v>23</v>
      </c>
      <c r="B42" s="44" t="s">
        <v>12</v>
      </c>
      <c r="C42" s="60"/>
      <c r="D42" s="45">
        <v>26.186594009399414</v>
      </c>
      <c r="F42" s="42">
        <f t="shared" si="6"/>
        <v>0.27852003914969359</v>
      </c>
      <c r="G42" s="43">
        <f t="shared" si="7"/>
        <v>1.2179902408299248</v>
      </c>
      <c r="H42" s="41">
        <f t="shared" si="8"/>
        <v>1.4614957697031503</v>
      </c>
      <c r="I42" s="41">
        <f t="shared" si="9"/>
        <v>0.83338608710260942</v>
      </c>
      <c r="J42" s="41">
        <f t="shared" si="10"/>
        <v>-0.26294307960285773</v>
      </c>
      <c r="K42" s="60"/>
      <c r="L42" s="60"/>
      <c r="M42" s="60"/>
      <c r="N42" s="60"/>
    </row>
    <row r="43" spans="1:14" s="44" customFormat="1" x14ac:dyDescent="0.25">
      <c r="A43" s="44" t="s">
        <v>23</v>
      </c>
      <c r="B43" s="44" t="s">
        <v>13</v>
      </c>
      <c r="C43" s="60"/>
      <c r="D43" s="45">
        <v>26.321926116943359</v>
      </c>
      <c r="F43" s="42">
        <f t="shared" si="6"/>
        <v>0.14318793160574828</v>
      </c>
      <c r="G43" s="43">
        <f t="shared" si="7"/>
        <v>1.1066995201588796</v>
      </c>
      <c r="H43" s="41">
        <f t="shared" si="8"/>
        <v>1.127697605014027</v>
      </c>
      <c r="I43" s="41">
        <f t="shared" si="9"/>
        <v>0.98137968480044235</v>
      </c>
      <c r="J43" s="41">
        <f t="shared" si="10"/>
        <v>-2.7116687900427688E-2</v>
      </c>
      <c r="K43" s="60"/>
      <c r="L43" s="60"/>
      <c r="M43" s="60"/>
      <c r="N43" s="60"/>
    </row>
    <row r="44" spans="1:14" s="44" customFormat="1" x14ac:dyDescent="0.25">
      <c r="A44" s="44" t="s">
        <v>23</v>
      </c>
      <c r="B44" s="44" t="s">
        <v>14</v>
      </c>
      <c r="C44" s="61"/>
      <c r="D44" s="45">
        <v>26.166799545288086</v>
      </c>
      <c r="F44" s="42">
        <f t="shared" si="6"/>
        <v>0.29831450326102171</v>
      </c>
      <c r="G44" s="43">
        <f t="shared" si="7"/>
        <v>1.2351807873637581</v>
      </c>
      <c r="H44" s="41">
        <f t="shared" si="8"/>
        <v>1.2262769489507668</v>
      </c>
      <c r="I44" s="41">
        <f t="shared" si="9"/>
        <v>1.0072608707361006</v>
      </c>
      <c r="J44" s="41">
        <f t="shared" si="10"/>
        <v>1.0437375675077959E-2</v>
      </c>
      <c r="K44" s="61"/>
      <c r="L44" s="61"/>
      <c r="M44" s="61"/>
      <c r="N44" s="61"/>
    </row>
    <row r="45" spans="1:14" s="44" customFormat="1" x14ac:dyDescent="0.25">
      <c r="A45" s="44" t="s">
        <v>23</v>
      </c>
      <c r="B45" s="44" t="s">
        <v>15</v>
      </c>
      <c r="C45" s="59" t="s">
        <v>16</v>
      </c>
      <c r="D45" s="45">
        <v>26.948541641235352</v>
      </c>
      <c r="F45" s="42">
        <f t="shared" si="6"/>
        <v>-0.48342759268624391</v>
      </c>
      <c r="G45" s="43">
        <f t="shared" si="7"/>
        <v>0.7101464667876749</v>
      </c>
      <c r="H45" s="41">
        <f t="shared" si="8"/>
        <v>0.65498679755054379</v>
      </c>
      <c r="I45" s="41">
        <f t="shared" si="9"/>
        <v>1.0842149329473691</v>
      </c>
      <c r="J45" s="41">
        <f t="shared" si="10"/>
        <v>0.11665078248525813</v>
      </c>
      <c r="K45" s="59">
        <f>GEOMEAN(I45:I49)</f>
        <v>1.4377748630566063</v>
      </c>
      <c r="L45" s="59">
        <f t="shared" ref="L45:L98" si="11">LOG(K45,2)</f>
        <v>0.52383778608286014</v>
      </c>
      <c r="M45" s="59">
        <f>STDEVA(J45:J49)</f>
        <v>0.5038529593551192</v>
      </c>
      <c r="N45" s="59">
        <f>M45/SQRT(5)</f>
        <v>0.22532989355649702</v>
      </c>
    </row>
    <row r="46" spans="1:14" s="44" customFormat="1" x14ac:dyDescent="0.25">
      <c r="A46" s="44" t="s">
        <v>23</v>
      </c>
      <c r="B46" s="44" t="s">
        <v>17</v>
      </c>
      <c r="C46" s="60"/>
      <c r="D46" s="45">
        <v>26.58001708984375</v>
      </c>
      <c r="F46" s="42">
        <f t="shared" si="6"/>
        <v>-0.11490304129464235</v>
      </c>
      <c r="G46" s="43">
        <f t="shared" si="7"/>
        <v>0.92186594122748478</v>
      </c>
      <c r="H46" s="41">
        <f t="shared" si="8"/>
        <v>0.76719226390330242</v>
      </c>
      <c r="I46" s="41">
        <f t="shared" si="9"/>
        <v>1.2016100586536644</v>
      </c>
      <c r="J46" s="41">
        <f t="shared" si="10"/>
        <v>0.26496879478657798</v>
      </c>
      <c r="K46" s="60"/>
      <c r="L46" s="60"/>
      <c r="M46" s="60"/>
      <c r="N46" s="60"/>
    </row>
    <row r="47" spans="1:14" s="44" customFormat="1" x14ac:dyDescent="0.25">
      <c r="A47" s="44" t="s">
        <v>23</v>
      </c>
      <c r="B47" s="44" t="s">
        <v>18</v>
      </c>
      <c r="C47" s="60"/>
      <c r="D47" s="45">
        <v>25.634262084960938</v>
      </c>
      <c r="F47" s="42">
        <f t="shared" si="6"/>
        <v>0.83085196358817015</v>
      </c>
      <c r="G47" s="43">
        <f t="shared" si="7"/>
        <v>1.8008754881270017</v>
      </c>
      <c r="H47" s="41">
        <f t="shared" si="8"/>
        <v>0.6860634703651044</v>
      </c>
      <c r="I47" s="41">
        <f t="shared" si="9"/>
        <v>2.6249400615494434</v>
      </c>
      <c r="J47" s="41">
        <f t="shared" si="10"/>
        <v>1.3922844803434691</v>
      </c>
      <c r="K47" s="60"/>
      <c r="L47" s="60"/>
      <c r="M47" s="60"/>
      <c r="N47" s="60"/>
    </row>
    <row r="48" spans="1:14" s="44" customFormat="1" x14ac:dyDescent="0.25">
      <c r="A48" s="44" t="s">
        <v>23</v>
      </c>
      <c r="B48" s="44" t="s">
        <v>19</v>
      </c>
      <c r="C48" s="60"/>
      <c r="D48" s="45">
        <v>25.814485549926758</v>
      </c>
      <c r="F48" s="42">
        <f t="shared" si="6"/>
        <v>0.65062849862234984</v>
      </c>
      <c r="G48" s="43">
        <f t="shared" si="7"/>
        <v>1.5851329199898276</v>
      </c>
      <c r="H48" s="41">
        <f t="shared" si="8"/>
        <v>1.2355150557626542</v>
      </c>
      <c r="I48" s="41">
        <f t="shared" si="9"/>
        <v>1.2829733742187079</v>
      </c>
      <c r="J48" s="41">
        <f t="shared" si="10"/>
        <v>0.3594912302239931</v>
      </c>
      <c r="K48" s="60"/>
      <c r="L48" s="60"/>
      <c r="M48" s="60"/>
      <c r="N48" s="60"/>
    </row>
    <row r="49" spans="1:14" s="46" customFormat="1" x14ac:dyDescent="0.25">
      <c r="A49" s="46" t="s">
        <v>23</v>
      </c>
      <c r="B49" s="46" t="s">
        <v>20</v>
      </c>
      <c r="C49" s="61"/>
      <c r="D49" s="47">
        <v>25.119400024414063</v>
      </c>
      <c r="F49" s="48">
        <f t="shared" si="6"/>
        <v>1.3457140241350452</v>
      </c>
      <c r="G49" s="49">
        <f t="shared" si="7"/>
        <v>2.5929953060140964</v>
      </c>
      <c r="H49" s="50">
        <f t="shared" si="8"/>
        <v>1.8516686446062884</v>
      </c>
      <c r="I49" s="50">
        <f t="shared" si="9"/>
        <v>1.4003560051455279</v>
      </c>
      <c r="J49" s="50">
        <f t="shared" si="10"/>
        <v>0.48579364257500268</v>
      </c>
      <c r="K49" s="61"/>
      <c r="L49" s="61"/>
      <c r="M49" s="61"/>
      <c r="N49" s="61"/>
    </row>
    <row r="50" spans="1:14" s="51" customFormat="1" x14ac:dyDescent="0.25">
      <c r="A50" s="51" t="s">
        <v>24</v>
      </c>
      <c r="B50" s="51" t="s">
        <v>7</v>
      </c>
      <c r="C50" s="63" t="s">
        <v>8</v>
      </c>
      <c r="D50" s="52">
        <v>23.396919250488281</v>
      </c>
      <c r="E50" s="52">
        <f>AVERAGE(D50:D56)</f>
        <v>23.047787257603236</v>
      </c>
      <c r="F50" s="52">
        <f>$E$50-D50</f>
        <v>-0.34913199288504515</v>
      </c>
      <c r="G50" s="53">
        <f>2.09^F50</f>
        <v>0.77308400721426596</v>
      </c>
      <c r="H50" s="51">
        <v>0.96749963059102384</v>
      </c>
      <c r="I50" s="51">
        <f t="shared" si="9"/>
        <v>0.79905354252384186</v>
      </c>
      <c r="J50" s="51">
        <f t="shared" si="10"/>
        <v>-0.32363591720901241</v>
      </c>
      <c r="K50" s="66">
        <f>GEOMEAN(I50:I56)</f>
        <v>0.99999999999999956</v>
      </c>
      <c r="L50" s="66">
        <f t="shared" si="11"/>
        <v>-6.4068530076298373E-16</v>
      </c>
      <c r="M50" s="66">
        <f>STDEVA(J50:J56)</f>
        <v>0.51917864519084611</v>
      </c>
      <c r="N50" s="66">
        <f>M50/SQRT(7)</f>
        <v>0.19623108302720271</v>
      </c>
    </row>
    <row r="51" spans="1:14" s="51" customFormat="1" x14ac:dyDescent="0.25">
      <c r="A51" s="51" t="s">
        <v>24</v>
      </c>
      <c r="B51" s="51" t="s">
        <v>9</v>
      </c>
      <c r="C51" s="64"/>
      <c r="D51" s="52">
        <v>24.359895706176758</v>
      </c>
      <c r="F51" s="52">
        <f t="shared" ref="F51:F61" si="12">$E$50-D51</f>
        <v>-1.3121084485735217</v>
      </c>
      <c r="G51" s="53">
        <f t="shared" ref="G51:G61" si="13">2.09^F51</f>
        <v>0.38013105697207317</v>
      </c>
      <c r="H51" s="51">
        <v>0.5579893088559682</v>
      </c>
      <c r="I51" s="51">
        <f t="shared" si="9"/>
        <v>0.68125150596782325</v>
      </c>
      <c r="J51" s="51">
        <f t="shared" si="10"/>
        <v>-0.55374058089956057</v>
      </c>
      <c r="K51" s="66"/>
      <c r="L51" s="66"/>
      <c r="M51" s="66"/>
      <c r="N51" s="66"/>
    </row>
    <row r="52" spans="1:14" s="51" customFormat="1" x14ac:dyDescent="0.25">
      <c r="A52" s="51" t="s">
        <v>24</v>
      </c>
      <c r="B52" s="51" t="s">
        <v>10</v>
      </c>
      <c r="C52" s="64"/>
      <c r="D52" s="52">
        <v>23.858238220214844</v>
      </c>
      <c r="F52" s="52">
        <f t="shared" si="12"/>
        <v>-0.81045096261160765</v>
      </c>
      <c r="G52" s="53">
        <f t="shared" si="13"/>
        <v>0.55022096501012152</v>
      </c>
      <c r="H52" s="51">
        <v>0.41896175299386468</v>
      </c>
      <c r="I52" s="51">
        <f t="shared" si="9"/>
        <v>1.3132964073171114</v>
      </c>
      <c r="J52" s="51">
        <f t="shared" si="10"/>
        <v>0.39319256520713325</v>
      </c>
      <c r="K52" s="66"/>
      <c r="L52" s="66"/>
      <c r="M52" s="66"/>
      <c r="N52" s="66"/>
    </row>
    <row r="53" spans="1:14" s="51" customFormat="1" x14ac:dyDescent="0.25">
      <c r="A53" s="51" t="s">
        <v>24</v>
      </c>
      <c r="B53" s="51" t="s">
        <v>11</v>
      </c>
      <c r="C53" s="64"/>
      <c r="D53" s="52">
        <v>22.498891830444336</v>
      </c>
      <c r="F53" s="52">
        <f t="shared" si="12"/>
        <v>0.54889542715890016</v>
      </c>
      <c r="G53" s="53">
        <f t="shared" si="13"/>
        <v>1.4987418431066399</v>
      </c>
      <c r="H53" s="51">
        <v>2.1876112637334493</v>
      </c>
      <c r="I53" s="51">
        <f t="shared" si="9"/>
        <v>0.68510428152981706</v>
      </c>
      <c r="J53" s="51">
        <f t="shared" si="10"/>
        <v>-0.5456044936822021</v>
      </c>
      <c r="K53" s="66"/>
      <c r="L53" s="66"/>
      <c r="M53" s="66"/>
      <c r="N53" s="66"/>
    </row>
    <row r="54" spans="1:14" s="51" customFormat="1" x14ac:dyDescent="0.25">
      <c r="A54" s="51" t="s">
        <v>24</v>
      </c>
      <c r="B54" s="51" t="s">
        <v>12</v>
      </c>
      <c r="C54" s="64"/>
      <c r="D54" s="52">
        <v>22.603586196899414</v>
      </c>
      <c r="F54" s="52">
        <f t="shared" si="12"/>
        <v>0.44420106070382204</v>
      </c>
      <c r="G54" s="53">
        <f t="shared" si="13"/>
        <v>1.3874243741274177</v>
      </c>
      <c r="H54" s="51">
        <v>1.4614957697031503</v>
      </c>
      <c r="I54" s="51">
        <f t="shared" si="9"/>
        <v>0.94931809101932774</v>
      </c>
      <c r="J54" s="51">
        <f t="shared" si="10"/>
        <v>-7.5036518237803829E-2</v>
      </c>
      <c r="K54" s="66"/>
      <c r="L54" s="66"/>
      <c r="M54" s="66"/>
      <c r="N54" s="66"/>
    </row>
    <row r="55" spans="1:14" s="51" customFormat="1" x14ac:dyDescent="0.25">
      <c r="A55" s="51" t="s">
        <v>24</v>
      </c>
      <c r="B55" s="51" t="s">
        <v>13</v>
      </c>
      <c r="C55" s="64"/>
      <c r="D55" s="52">
        <v>22.612035751342773</v>
      </c>
      <c r="F55" s="52">
        <f t="shared" si="12"/>
        <v>0.43575150626046266</v>
      </c>
      <c r="G55" s="53">
        <f t="shared" si="13"/>
        <v>1.3788093709769245</v>
      </c>
      <c r="H55" s="51">
        <v>1.127697605014027</v>
      </c>
      <c r="I55" s="51">
        <f t="shared" si="9"/>
        <v>1.2226765090627056</v>
      </c>
      <c r="J55" s="51">
        <f t="shared" si="10"/>
        <v>0.29004275177680844</v>
      </c>
      <c r="K55" s="66"/>
      <c r="L55" s="66"/>
      <c r="M55" s="66"/>
      <c r="N55" s="66"/>
    </row>
    <row r="56" spans="1:14" s="51" customFormat="1" x14ac:dyDescent="0.25">
      <c r="A56" s="51" t="s">
        <v>24</v>
      </c>
      <c r="B56" s="51" t="s">
        <v>14</v>
      </c>
      <c r="C56" s="65"/>
      <c r="D56" s="52">
        <v>22.00494384765625</v>
      </c>
      <c r="F56" s="52">
        <f t="shared" si="12"/>
        <v>1.0428434099469861</v>
      </c>
      <c r="G56" s="53">
        <f t="shared" si="13"/>
        <v>2.1570610889310018</v>
      </c>
      <c r="H56" s="51">
        <v>1.2262769489507668</v>
      </c>
      <c r="I56" s="51">
        <f t="shared" si="9"/>
        <v>1.7590325666454363</v>
      </c>
      <c r="J56" s="51">
        <f t="shared" si="10"/>
        <v>0.81478219304463195</v>
      </c>
      <c r="K56" s="66"/>
      <c r="L56" s="66"/>
      <c r="M56" s="66"/>
      <c r="N56" s="66"/>
    </row>
    <row r="57" spans="1:14" s="51" customFormat="1" x14ac:dyDescent="0.25">
      <c r="A57" s="51" t="s">
        <v>24</v>
      </c>
      <c r="B57" s="51" t="s">
        <v>15</v>
      </c>
      <c r="C57" s="63" t="s">
        <v>16</v>
      </c>
      <c r="D57" s="52">
        <v>25.568674087524414</v>
      </c>
      <c r="F57" s="52">
        <f t="shared" si="12"/>
        <v>-2.520886829921178</v>
      </c>
      <c r="G57" s="53">
        <f t="shared" si="13"/>
        <v>0.15593637844296954</v>
      </c>
      <c r="H57" s="51">
        <v>0.65498679755054379</v>
      </c>
      <c r="I57" s="51">
        <f t="shared" si="9"/>
        <v>0.23807560553300511</v>
      </c>
      <c r="J57" s="51">
        <f t="shared" si="10"/>
        <v>-2.0705082927569225</v>
      </c>
      <c r="K57" s="66">
        <f>GEOMEAN(I57:I61)</f>
        <v>0.45616807170475632</v>
      </c>
      <c r="L57" s="66">
        <f t="shared" si="11"/>
        <v>-1.132362622382856</v>
      </c>
      <c r="M57" s="66">
        <f>STDEVA(J57:J61)</f>
        <v>0.6194558246091646</v>
      </c>
      <c r="N57" s="66">
        <f>M57/SQRT(5)</f>
        <v>0.27702906657685583</v>
      </c>
    </row>
    <row r="58" spans="1:14" s="51" customFormat="1" x14ac:dyDescent="0.25">
      <c r="A58" s="51" t="s">
        <v>24</v>
      </c>
      <c r="B58" s="51" t="s">
        <v>17</v>
      </c>
      <c r="C58" s="64"/>
      <c r="D58" s="52">
        <v>24.167612075805664</v>
      </c>
      <c r="F58" s="52">
        <f t="shared" si="12"/>
        <v>-1.119824818202428</v>
      </c>
      <c r="G58" s="53">
        <f t="shared" si="13"/>
        <v>0.43801828794960196</v>
      </c>
      <c r="H58" s="51">
        <v>0.76719226390330242</v>
      </c>
      <c r="I58" s="51">
        <f t="shared" si="9"/>
        <v>0.57093678932717984</v>
      </c>
      <c r="J58" s="51">
        <f t="shared" si="10"/>
        <v>-0.80859706693887956</v>
      </c>
      <c r="K58" s="66"/>
      <c r="L58" s="66"/>
      <c r="M58" s="66"/>
      <c r="N58" s="66"/>
    </row>
    <row r="59" spans="1:14" s="51" customFormat="1" x14ac:dyDescent="0.25">
      <c r="A59" s="51" t="s">
        <v>24</v>
      </c>
      <c r="B59" s="51" t="s">
        <v>18</v>
      </c>
      <c r="C59" s="64"/>
      <c r="D59" s="52">
        <v>23.981317520141602</v>
      </c>
      <c r="F59" s="52">
        <f t="shared" si="12"/>
        <v>-0.93353026253836546</v>
      </c>
      <c r="G59" s="53">
        <f t="shared" si="13"/>
        <v>0.50249732419653903</v>
      </c>
      <c r="H59" s="51">
        <v>0.6860634703651044</v>
      </c>
      <c r="I59" s="51">
        <f t="shared" si="9"/>
        <v>0.73243562134145335</v>
      </c>
      <c r="J59" s="51">
        <f t="shared" si="10"/>
        <v>-0.44922613788240517</v>
      </c>
      <c r="K59" s="66"/>
      <c r="L59" s="66"/>
      <c r="M59" s="66"/>
      <c r="N59" s="66"/>
    </row>
    <row r="60" spans="1:14" s="51" customFormat="1" x14ac:dyDescent="0.25">
      <c r="A60" s="51" t="s">
        <v>24</v>
      </c>
      <c r="B60" s="51" t="s">
        <v>19</v>
      </c>
      <c r="C60" s="64"/>
      <c r="D60" s="52">
        <v>23.668828964233398</v>
      </c>
      <c r="F60" s="52">
        <f t="shared" si="12"/>
        <v>-0.62104170663016234</v>
      </c>
      <c r="G60" s="53">
        <f t="shared" si="13"/>
        <v>0.63266790598581002</v>
      </c>
      <c r="H60" s="51">
        <v>1.2355150557626542</v>
      </c>
      <c r="I60" s="51">
        <f t="shared" si="9"/>
        <v>0.51206814764007802</v>
      </c>
      <c r="J60" s="51">
        <f t="shared" si="10"/>
        <v>-0.96559227349025145</v>
      </c>
      <c r="K60" s="66"/>
      <c r="L60" s="66"/>
      <c r="M60" s="66"/>
      <c r="N60" s="66"/>
    </row>
    <row r="61" spans="1:14" s="51" customFormat="1" x14ac:dyDescent="0.25">
      <c r="A61" s="51" t="s">
        <v>24</v>
      </c>
      <c r="B61" s="51" t="s">
        <v>20</v>
      </c>
      <c r="C61" s="65"/>
      <c r="D61" s="52">
        <v>23.498245239257813</v>
      </c>
      <c r="F61" s="52">
        <f t="shared" si="12"/>
        <v>-0.4504579816545764</v>
      </c>
      <c r="G61" s="53">
        <f t="shared" si="13"/>
        <v>0.71744324371875801</v>
      </c>
      <c r="H61" s="51">
        <v>1.8516686446062884</v>
      </c>
      <c r="I61" s="51">
        <f t="shared" si="9"/>
        <v>0.38745768353781496</v>
      </c>
      <c r="J61" s="51">
        <f t="shared" si="10"/>
        <v>-1.3678893408458201</v>
      </c>
      <c r="K61" s="66"/>
      <c r="L61" s="66"/>
      <c r="M61" s="66"/>
      <c r="N61" s="66"/>
    </row>
    <row r="62" spans="1:14" s="41" customFormat="1" x14ac:dyDescent="0.25">
      <c r="A62" s="41" t="s">
        <v>25</v>
      </c>
      <c r="B62" s="41" t="s">
        <v>7</v>
      </c>
      <c r="C62" s="59" t="s">
        <v>8</v>
      </c>
      <c r="D62" s="42">
        <v>24.593305587768555</v>
      </c>
      <c r="E62" s="42">
        <f>AVERAGE(D62:D68)</f>
        <v>24.439172199794225</v>
      </c>
      <c r="F62" s="42">
        <f>$E$62-D62</f>
        <v>-0.15413338797432985</v>
      </c>
      <c r="G62" s="43">
        <f>2.2^F62</f>
        <v>0.8855666076304769</v>
      </c>
      <c r="H62" s="51">
        <v>0.96749963059102384</v>
      </c>
      <c r="I62" s="41">
        <f t="shared" si="9"/>
        <v>0.91531467261595134</v>
      </c>
      <c r="J62" s="41">
        <f t="shared" si="10"/>
        <v>-0.12766028747087027</v>
      </c>
      <c r="K62" s="59">
        <f>GEOMEAN(I62:I68)</f>
        <v>1.0000000000000002</v>
      </c>
      <c r="L62" s="59">
        <f t="shared" si="11"/>
        <v>3.2034265038149176E-16</v>
      </c>
      <c r="M62" s="59">
        <f>STDEVA(J62:J68)</f>
        <v>0.30352832977947342</v>
      </c>
      <c r="N62" s="59">
        <f>M62/SQRT(7)</f>
        <v>0.11472292520846959</v>
      </c>
    </row>
    <row r="63" spans="1:14" s="44" customFormat="1" x14ac:dyDescent="0.25">
      <c r="A63" s="44" t="s">
        <v>25</v>
      </c>
      <c r="B63" s="44" t="s">
        <v>9</v>
      </c>
      <c r="C63" s="60"/>
      <c r="D63" s="45">
        <v>25.63188362121582</v>
      </c>
      <c r="F63" s="45">
        <f t="shared" ref="F63:F73" si="14">$E$62-D63</f>
        <v>-1.1927114214215955</v>
      </c>
      <c r="G63" s="54">
        <f t="shared" ref="G63:G73" si="15">2.2^F63</f>
        <v>0.39047079586732136</v>
      </c>
      <c r="H63" s="51">
        <v>0.5579893088559682</v>
      </c>
      <c r="I63" s="41">
        <f t="shared" si="9"/>
        <v>0.69978185902503054</v>
      </c>
      <c r="J63" s="41">
        <f t="shared" si="10"/>
        <v>-0.51502282990071069</v>
      </c>
      <c r="K63" s="60"/>
      <c r="L63" s="60"/>
      <c r="M63" s="60"/>
      <c r="N63" s="60"/>
    </row>
    <row r="64" spans="1:14" s="44" customFormat="1" x14ac:dyDescent="0.25">
      <c r="A64" s="44" t="s">
        <v>25</v>
      </c>
      <c r="B64" s="44" t="s">
        <v>10</v>
      </c>
      <c r="C64" s="60"/>
      <c r="D64" s="45">
        <v>25.524887084960938</v>
      </c>
      <c r="F64" s="45">
        <f t="shared" si="14"/>
        <v>-1.0857148851667127</v>
      </c>
      <c r="G64" s="54">
        <f t="shared" si="15"/>
        <v>0.42484117216154055</v>
      </c>
      <c r="H64" s="51">
        <v>0.41896175299386468</v>
      </c>
      <c r="I64" s="41">
        <f t="shared" si="9"/>
        <v>1.0140333076364658</v>
      </c>
      <c r="J64" s="41">
        <f t="shared" si="10"/>
        <v>2.0105040874544653E-2</v>
      </c>
      <c r="K64" s="60"/>
      <c r="L64" s="60"/>
      <c r="M64" s="60"/>
      <c r="N64" s="60"/>
    </row>
    <row r="65" spans="1:14" s="44" customFormat="1" x14ac:dyDescent="0.25">
      <c r="A65" s="44" t="s">
        <v>25</v>
      </c>
      <c r="B65" s="44" t="s">
        <v>11</v>
      </c>
      <c r="C65" s="60"/>
      <c r="D65" s="45">
        <v>23.321447372436523</v>
      </c>
      <c r="F65" s="45">
        <f t="shared" si="14"/>
        <v>1.1177248273577014</v>
      </c>
      <c r="G65" s="54">
        <f t="shared" si="15"/>
        <v>2.4139836918356563</v>
      </c>
      <c r="H65" s="51">
        <v>2.1876112637334493</v>
      </c>
      <c r="I65" s="41">
        <f t="shared" si="9"/>
        <v>1.1034792752510665</v>
      </c>
      <c r="J65" s="41">
        <f t="shared" si="10"/>
        <v>0.14205953421808554</v>
      </c>
      <c r="K65" s="60"/>
      <c r="L65" s="60"/>
      <c r="M65" s="60"/>
      <c r="N65" s="60"/>
    </row>
    <row r="66" spans="1:14" s="44" customFormat="1" x14ac:dyDescent="0.25">
      <c r="A66" s="44" t="s">
        <v>25</v>
      </c>
      <c r="B66" s="44" t="s">
        <v>12</v>
      </c>
      <c r="C66" s="60"/>
      <c r="D66" s="45">
        <v>24.022382736206055</v>
      </c>
      <c r="F66" s="45">
        <f t="shared" si="14"/>
        <v>0.41678946358817015</v>
      </c>
      <c r="G66" s="54">
        <f t="shared" si="15"/>
        <v>1.3890509168341603</v>
      </c>
      <c r="H66" s="51">
        <v>1.4614957697031503</v>
      </c>
      <c r="I66" s="41">
        <f t="shared" si="9"/>
        <v>0.95043102116969891</v>
      </c>
      <c r="J66" s="41">
        <f t="shared" si="10"/>
        <v>-7.3346169778446116E-2</v>
      </c>
      <c r="K66" s="60"/>
      <c r="L66" s="60"/>
      <c r="M66" s="60"/>
      <c r="N66" s="60"/>
    </row>
    <row r="67" spans="1:14" s="44" customFormat="1" x14ac:dyDescent="0.25">
      <c r="A67" s="44" t="s">
        <v>25</v>
      </c>
      <c r="B67" s="44" t="s">
        <v>13</v>
      </c>
      <c r="C67" s="60"/>
      <c r="D67" s="45">
        <v>23.854864120483398</v>
      </c>
      <c r="F67" s="45">
        <f t="shared" si="14"/>
        <v>0.5843080793108264</v>
      </c>
      <c r="G67" s="54">
        <f t="shared" si="15"/>
        <v>1.585186404620283</v>
      </c>
      <c r="H67" s="51">
        <v>1.127697605014027</v>
      </c>
      <c r="I67" s="41">
        <f t="shared" si="9"/>
        <v>1.4056839329729405</v>
      </c>
      <c r="J67" s="41">
        <f t="shared" si="10"/>
        <v>0.49127224192608787</v>
      </c>
      <c r="K67" s="60"/>
      <c r="L67" s="60"/>
      <c r="M67" s="60"/>
      <c r="N67" s="60"/>
    </row>
    <row r="68" spans="1:14" s="44" customFormat="1" x14ac:dyDescent="0.25">
      <c r="A68" s="44" t="s">
        <v>25</v>
      </c>
      <c r="B68" s="44" t="s">
        <v>14</v>
      </c>
      <c r="C68" s="61"/>
      <c r="D68" s="45">
        <v>24.125434875488281</v>
      </c>
      <c r="F68" s="45">
        <f t="shared" si="14"/>
        <v>0.31373732430594359</v>
      </c>
      <c r="G68" s="54">
        <f t="shared" si="15"/>
        <v>1.2806509490024973</v>
      </c>
      <c r="H68" s="51">
        <v>1.2262769489507668</v>
      </c>
      <c r="I68" s="41">
        <f t="shared" si="9"/>
        <v>1.0443407177295914</v>
      </c>
      <c r="J68" s="41">
        <f t="shared" si="10"/>
        <v>6.2592470131312139E-2</v>
      </c>
      <c r="K68" s="61"/>
      <c r="L68" s="61"/>
      <c r="M68" s="61"/>
      <c r="N68" s="61"/>
    </row>
    <row r="69" spans="1:14" s="44" customFormat="1" x14ac:dyDescent="0.25">
      <c r="A69" s="44" t="s">
        <v>25</v>
      </c>
      <c r="B69" s="44" t="s">
        <v>15</v>
      </c>
      <c r="C69" s="59" t="s">
        <v>16</v>
      </c>
      <c r="D69" s="45">
        <v>25.185239791870117</v>
      </c>
      <c r="F69" s="45">
        <f t="shared" si="14"/>
        <v>-0.74606759207589235</v>
      </c>
      <c r="G69" s="54">
        <f t="shared" si="15"/>
        <v>0.55530238026139644</v>
      </c>
      <c r="H69" s="51">
        <v>0.65498679755054379</v>
      </c>
      <c r="I69" s="41">
        <f t="shared" si="9"/>
        <v>0.84780698227515805</v>
      </c>
      <c r="J69" s="41">
        <f t="shared" si="10"/>
        <v>-0.23819224685686355</v>
      </c>
      <c r="K69" s="59">
        <f>GEOMEAN(I69:I73)</f>
        <v>0.9384733796894541</v>
      </c>
      <c r="L69" s="59">
        <f t="shared" si="11"/>
        <v>-9.1612272084484581E-2</v>
      </c>
      <c r="M69" s="59">
        <f>STDEVA(J69:J73)</f>
        <v>0.23322652588583748</v>
      </c>
      <c r="N69" s="59">
        <f>M69/SQRT(5)</f>
        <v>0.10430207320736938</v>
      </c>
    </row>
    <row r="70" spans="1:14" s="44" customFormat="1" x14ac:dyDescent="0.25">
      <c r="A70" s="44" t="s">
        <v>25</v>
      </c>
      <c r="B70" s="44" t="s">
        <v>17</v>
      </c>
      <c r="C70" s="60"/>
      <c r="D70" s="45">
        <v>24.682960510253906</v>
      </c>
      <c r="F70" s="45">
        <f t="shared" si="14"/>
        <v>-0.24378831045968141</v>
      </c>
      <c r="G70" s="54">
        <f t="shared" si="15"/>
        <v>0.82512805397521394</v>
      </c>
      <c r="H70" s="51">
        <v>0.76719226390330242</v>
      </c>
      <c r="I70" s="41">
        <f t="shared" si="9"/>
        <v>1.0755166505161915</v>
      </c>
      <c r="J70" s="41">
        <f t="shared" si="10"/>
        <v>0.10502985988993016</v>
      </c>
      <c r="K70" s="60"/>
      <c r="L70" s="60"/>
      <c r="M70" s="60"/>
      <c r="N70" s="60"/>
    </row>
    <row r="71" spans="1:14" s="44" customFormat="1" x14ac:dyDescent="0.25">
      <c r="A71" s="44" t="s">
        <v>25</v>
      </c>
      <c r="B71" s="44" t="s">
        <v>18</v>
      </c>
      <c r="C71" s="60"/>
      <c r="D71" s="45">
        <v>24.728567123413086</v>
      </c>
      <c r="F71" s="45">
        <f t="shared" si="14"/>
        <v>-0.2893949236188611</v>
      </c>
      <c r="G71" s="54">
        <f t="shared" si="15"/>
        <v>0.79598450645527918</v>
      </c>
      <c r="H71" s="51">
        <v>0.6860634703651044</v>
      </c>
      <c r="I71" s="41">
        <f t="shared" si="9"/>
        <v>1.1602199225556751</v>
      </c>
      <c r="J71" s="41">
        <f t="shared" si="10"/>
        <v>0.21439829768718852</v>
      </c>
      <c r="K71" s="60"/>
      <c r="L71" s="60"/>
      <c r="M71" s="60"/>
      <c r="N71" s="60"/>
    </row>
    <row r="72" spans="1:14" s="44" customFormat="1" x14ac:dyDescent="0.25">
      <c r="A72" s="44" t="s">
        <v>25</v>
      </c>
      <c r="B72" s="44" t="s">
        <v>19</v>
      </c>
      <c r="C72" s="60"/>
      <c r="D72" s="45">
        <v>24.395746231079102</v>
      </c>
      <c r="F72" s="45">
        <f t="shared" si="14"/>
        <v>4.3425968715123275E-2</v>
      </c>
      <c r="G72" s="54">
        <f t="shared" si="15"/>
        <v>1.0348324449393222</v>
      </c>
      <c r="H72" s="51">
        <v>1.2355150557626542</v>
      </c>
      <c r="I72" s="41">
        <f t="shared" si="9"/>
        <v>0.83757169944039633</v>
      </c>
      <c r="J72" s="41">
        <f t="shared" si="10"/>
        <v>-0.25571539875852872</v>
      </c>
      <c r="K72" s="60"/>
      <c r="L72" s="60"/>
      <c r="M72" s="60"/>
      <c r="N72" s="60"/>
    </row>
    <row r="73" spans="1:14" s="44" customFormat="1" x14ac:dyDescent="0.25">
      <c r="A73" s="44" t="s">
        <v>25</v>
      </c>
      <c r="B73" s="44" t="s">
        <v>20</v>
      </c>
      <c r="C73" s="61"/>
      <c r="D73" s="45">
        <v>23.90709114074707</v>
      </c>
      <c r="F73" s="45">
        <f t="shared" si="14"/>
        <v>0.53208105904715453</v>
      </c>
      <c r="G73" s="54">
        <f t="shared" si="15"/>
        <v>1.5212360988757585</v>
      </c>
      <c r="H73" s="51">
        <v>1.8516686446062884</v>
      </c>
      <c r="I73" s="41">
        <f t="shared" si="9"/>
        <v>0.82154877078410093</v>
      </c>
      <c r="J73" s="41">
        <f t="shared" si="10"/>
        <v>-0.28358187238414939</v>
      </c>
      <c r="K73" s="61"/>
      <c r="L73" s="61"/>
      <c r="M73" s="61"/>
      <c r="N73" s="61"/>
    </row>
    <row r="74" spans="1:14" x14ac:dyDescent="0.25">
      <c r="A74" s="51" t="s">
        <v>26</v>
      </c>
      <c r="B74" s="51" t="s">
        <v>7</v>
      </c>
      <c r="C74" s="63" t="s">
        <v>8</v>
      </c>
      <c r="D74" s="52">
        <v>25.169565200805664</v>
      </c>
      <c r="E74" s="52">
        <f>AVERAGE(D74:D80)</f>
        <v>24.522095271519252</v>
      </c>
      <c r="F74" s="52">
        <f>$E$74-D74</f>
        <v>-0.64746992928641234</v>
      </c>
      <c r="G74" s="53">
        <f>2.27^F74</f>
        <v>0.58814439616189562</v>
      </c>
      <c r="H74" s="51">
        <v>0.96749963059102384</v>
      </c>
      <c r="I74" s="51">
        <f t="shared" si="9"/>
        <v>0.60790141677119958</v>
      </c>
      <c r="J74" s="51">
        <f t="shared" si="10"/>
        <v>-0.71809071376294653</v>
      </c>
      <c r="K74" s="66">
        <f>GEOMEAN(I74:I80)</f>
        <v>0.99999999999999944</v>
      </c>
      <c r="L74" s="66">
        <f t="shared" si="11"/>
        <v>-8.0085662595372976E-16</v>
      </c>
      <c r="M74" s="66">
        <f>STDEVA(J74:J80)</f>
        <v>0.46857309559940707</v>
      </c>
      <c r="N74" s="66">
        <f>M74/SQRT(7)</f>
        <v>0.17710398314453213</v>
      </c>
    </row>
    <row r="75" spans="1:14" x14ac:dyDescent="0.25">
      <c r="A75" s="51" t="s">
        <v>26</v>
      </c>
      <c r="B75" s="51" t="s">
        <v>9</v>
      </c>
      <c r="C75" s="64"/>
      <c r="D75" s="52">
        <v>25.135080337524414</v>
      </c>
      <c r="E75" s="51"/>
      <c r="F75" s="52">
        <f t="shared" ref="F75:F85" si="16">$E$74-D75</f>
        <v>-0.61298506600516234</v>
      </c>
      <c r="G75" s="53">
        <f t="shared" ref="G75:G85" si="17">2.27^F75</f>
        <v>0.60500848629388648</v>
      </c>
      <c r="H75" s="51">
        <v>0.5579893088559682</v>
      </c>
      <c r="I75" s="51">
        <f t="shared" si="9"/>
        <v>1.0842653733533363</v>
      </c>
      <c r="J75" s="51">
        <f t="shared" si="10"/>
        <v>0.11671789872638876</v>
      </c>
      <c r="K75" s="66"/>
      <c r="L75" s="66"/>
      <c r="M75" s="66"/>
      <c r="N75" s="66"/>
    </row>
    <row r="76" spans="1:14" x14ac:dyDescent="0.25">
      <c r="A76" s="51" t="s">
        <v>26</v>
      </c>
      <c r="B76" s="51" t="s">
        <v>10</v>
      </c>
      <c r="C76" s="64"/>
      <c r="D76" s="52">
        <v>25.85302734375</v>
      </c>
      <c r="E76" s="51"/>
      <c r="F76" s="52">
        <f t="shared" si="16"/>
        <v>-1.3309320722307483</v>
      </c>
      <c r="G76" s="53">
        <f t="shared" si="17"/>
        <v>0.33585650795172561</v>
      </c>
      <c r="H76" s="51">
        <v>0.41896175299386468</v>
      </c>
      <c r="I76" s="51">
        <f t="shared" si="9"/>
        <v>0.8016400197672553</v>
      </c>
      <c r="J76" s="51">
        <f t="shared" si="10"/>
        <v>-0.31897356180513187</v>
      </c>
      <c r="K76" s="66"/>
      <c r="L76" s="66"/>
      <c r="M76" s="66"/>
      <c r="N76" s="66"/>
    </row>
    <row r="77" spans="1:14" x14ac:dyDescent="0.25">
      <c r="A77" s="51" t="s">
        <v>26</v>
      </c>
      <c r="B77" s="51" t="s">
        <v>11</v>
      </c>
      <c r="C77" s="64"/>
      <c r="D77" s="52">
        <v>23.067712783813477</v>
      </c>
      <c r="E77" s="51"/>
      <c r="F77" s="52">
        <f t="shared" si="16"/>
        <v>1.4543824877057752</v>
      </c>
      <c r="G77" s="53">
        <f t="shared" si="17"/>
        <v>3.2945626597671107</v>
      </c>
      <c r="H77" s="51">
        <v>2.1876112637334493</v>
      </c>
      <c r="I77" s="51">
        <f t="shared" si="9"/>
        <v>1.5060091865428147</v>
      </c>
      <c r="J77" s="51">
        <f t="shared" si="10"/>
        <v>0.59073057036796817</v>
      </c>
      <c r="K77" s="66"/>
      <c r="L77" s="66"/>
      <c r="M77" s="66"/>
      <c r="N77" s="66"/>
    </row>
    <row r="78" spans="1:14" x14ac:dyDescent="0.25">
      <c r="A78" s="51" t="s">
        <v>26</v>
      </c>
      <c r="B78" s="51" t="s">
        <v>12</v>
      </c>
      <c r="C78" s="64"/>
      <c r="D78" s="52">
        <v>24.185907363891602</v>
      </c>
      <c r="E78" s="51"/>
      <c r="F78" s="52">
        <f t="shared" si="16"/>
        <v>0.33618790762765016</v>
      </c>
      <c r="G78" s="53">
        <f t="shared" si="17"/>
        <v>1.3173209175878442</v>
      </c>
      <c r="H78" s="51">
        <v>1.4614957697031503</v>
      </c>
      <c r="I78" s="51">
        <f t="shared" si="9"/>
        <v>0.90135116700023699</v>
      </c>
      <c r="J78" s="51">
        <f t="shared" si="10"/>
        <v>-0.14983880440252864</v>
      </c>
      <c r="K78" s="66"/>
      <c r="L78" s="66"/>
      <c r="M78" s="66"/>
      <c r="N78" s="66"/>
    </row>
    <row r="79" spans="1:14" x14ac:dyDescent="0.25">
      <c r="A79" s="51" t="s">
        <v>26</v>
      </c>
      <c r="B79" s="51" t="s">
        <v>13</v>
      </c>
      <c r="C79" s="64"/>
      <c r="D79" s="52">
        <v>23.905427932739258</v>
      </c>
      <c r="E79" s="51"/>
      <c r="F79" s="52">
        <f t="shared" si="16"/>
        <v>0.61666733877999391</v>
      </c>
      <c r="G79" s="53">
        <f t="shared" si="17"/>
        <v>1.657866354602493</v>
      </c>
      <c r="H79" s="51">
        <v>1.127697605014027</v>
      </c>
      <c r="I79" s="51">
        <f t="shared" si="9"/>
        <v>1.4701337905048324</v>
      </c>
      <c r="J79" s="51">
        <f t="shared" si="10"/>
        <v>0.5559474544593721</v>
      </c>
      <c r="K79" s="66"/>
      <c r="L79" s="66"/>
      <c r="M79" s="66"/>
      <c r="N79" s="66"/>
    </row>
    <row r="80" spans="1:14" x14ac:dyDescent="0.25">
      <c r="A80" s="51" t="s">
        <v>26</v>
      </c>
      <c r="B80" s="51" t="s">
        <v>14</v>
      </c>
      <c r="C80" s="65"/>
      <c r="D80" s="52">
        <v>24.337945938110352</v>
      </c>
      <c r="E80" s="51"/>
      <c r="F80" s="52">
        <f t="shared" si="16"/>
        <v>0.18414933340890016</v>
      </c>
      <c r="G80" s="53">
        <f t="shared" si="17"/>
        <v>1.1629523598147293</v>
      </c>
      <c r="H80" s="51">
        <v>1.2262769489507668</v>
      </c>
      <c r="I80" s="51">
        <f t="shared" si="9"/>
        <v>0.9483602874618009</v>
      </c>
      <c r="J80" s="51">
        <f t="shared" si="10"/>
        <v>-7.6492843583127551E-2</v>
      </c>
      <c r="K80" s="66"/>
      <c r="L80" s="66"/>
      <c r="M80" s="66"/>
      <c r="N80" s="66"/>
    </row>
    <row r="81" spans="1:14" x14ac:dyDescent="0.25">
      <c r="A81" s="51" t="s">
        <v>26</v>
      </c>
      <c r="B81" s="51" t="s">
        <v>15</v>
      </c>
      <c r="C81" s="63" t="s">
        <v>16</v>
      </c>
      <c r="D81" s="52">
        <v>25.004121780395508</v>
      </c>
      <c r="E81" s="51"/>
      <c r="F81" s="52">
        <f t="shared" si="16"/>
        <v>-0.48202650887625609</v>
      </c>
      <c r="G81" s="53">
        <f t="shared" si="17"/>
        <v>0.6735752159044831</v>
      </c>
      <c r="H81" s="51">
        <v>0.65498679755054379</v>
      </c>
      <c r="I81" s="51">
        <f t="shared" si="9"/>
        <v>1.0283798366981662</v>
      </c>
      <c r="J81" s="51">
        <f t="shared" si="10"/>
        <v>4.0373228838525461E-2</v>
      </c>
      <c r="K81" s="66">
        <f>GEOMEAN(I81:I85)</f>
        <v>1.5208240498282752</v>
      </c>
      <c r="L81" s="66">
        <f t="shared" si="11"/>
        <v>0.60485325160044756</v>
      </c>
      <c r="M81" s="66">
        <f>STDEVA(J81:J85)</f>
        <v>0.57688206419226262</v>
      </c>
      <c r="N81" s="66">
        <f>M81/SQRT(5)</f>
        <v>0.25798950210685928</v>
      </c>
    </row>
    <row r="82" spans="1:14" x14ac:dyDescent="0.25">
      <c r="A82" s="51" t="s">
        <v>26</v>
      </c>
      <c r="B82" s="51" t="s">
        <v>17</v>
      </c>
      <c r="C82" s="64"/>
      <c r="D82" s="52">
        <v>24.782386779785156</v>
      </c>
      <c r="E82" s="51"/>
      <c r="F82" s="52">
        <f t="shared" si="16"/>
        <v>-0.26029150826590453</v>
      </c>
      <c r="G82" s="53">
        <f t="shared" si="17"/>
        <v>0.80784769962934322</v>
      </c>
      <c r="H82" s="51">
        <v>0.76719226390330242</v>
      </c>
      <c r="I82" s="51">
        <f t="shared" si="9"/>
        <v>1.0529924995843871</v>
      </c>
      <c r="J82" s="51">
        <f t="shared" si="10"/>
        <v>7.4495160151904036E-2</v>
      </c>
      <c r="K82" s="66"/>
      <c r="L82" s="66"/>
      <c r="M82" s="66"/>
      <c r="N82" s="66"/>
    </row>
    <row r="83" spans="1:14" x14ac:dyDescent="0.25">
      <c r="A83" s="51" t="s">
        <v>26</v>
      </c>
      <c r="B83" s="51" t="s">
        <v>18</v>
      </c>
      <c r="C83" s="64"/>
      <c r="D83" s="52">
        <v>24.11236572265625</v>
      </c>
      <c r="E83" s="51"/>
      <c r="F83" s="52">
        <f t="shared" si="16"/>
        <v>0.40972954886300172</v>
      </c>
      <c r="G83" s="53">
        <f t="shared" si="17"/>
        <v>1.3991823363343345</v>
      </c>
      <c r="H83" s="51">
        <v>0.6860634703651044</v>
      </c>
      <c r="I83" s="51">
        <f t="shared" si="9"/>
        <v>2.0394357035067436</v>
      </c>
      <c r="J83" s="51">
        <f t="shared" si="10"/>
        <v>1.0281700245640424</v>
      </c>
      <c r="K83" s="66"/>
      <c r="L83" s="66"/>
      <c r="M83" s="66"/>
      <c r="N83" s="66"/>
    </row>
    <row r="84" spans="1:14" x14ac:dyDescent="0.25">
      <c r="A84" s="51" t="s">
        <v>26</v>
      </c>
      <c r="B84" s="51" t="s">
        <v>19</v>
      </c>
      <c r="C84" s="64"/>
      <c r="D84" s="52">
        <v>23.81047248840332</v>
      </c>
      <c r="E84" s="51"/>
      <c r="F84" s="52">
        <f t="shared" si="16"/>
        <v>0.71162278311593141</v>
      </c>
      <c r="G84" s="53">
        <f t="shared" si="17"/>
        <v>1.7920747112502691</v>
      </c>
      <c r="H84" s="51">
        <v>1.2355150557626542</v>
      </c>
      <c r="I84" s="51">
        <f t="shared" si="9"/>
        <v>1.4504677242836703</v>
      </c>
      <c r="J84" s="51">
        <f t="shared" si="10"/>
        <v>0.53651819313401039</v>
      </c>
      <c r="K84" s="66"/>
      <c r="L84" s="66"/>
      <c r="M84" s="66"/>
      <c r="N84" s="66"/>
    </row>
    <row r="85" spans="1:14" x14ac:dyDescent="0.25">
      <c r="A85" s="51" t="s">
        <v>26</v>
      </c>
      <c r="B85" s="51" t="s">
        <v>20</v>
      </c>
      <c r="C85" s="65"/>
      <c r="D85" s="52">
        <v>22.633577346801758</v>
      </c>
      <c r="E85" s="51"/>
      <c r="F85" s="52">
        <f t="shared" si="16"/>
        <v>1.8885179247174939</v>
      </c>
      <c r="G85" s="53">
        <f t="shared" si="17"/>
        <v>4.7028509320021517</v>
      </c>
      <c r="H85" s="51">
        <v>1.8516686446062884</v>
      </c>
      <c r="I85" s="51">
        <f t="shared" si="9"/>
        <v>2.5397907696396169</v>
      </c>
      <c r="J85" s="51">
        <f t="shared" si="10"/>
        <v>1.3447096513137555</v>
      </c>
      <c r="K85" s="66"/>
      <c r="L85" s="66"/>
      <c r="M85" s="66"/>
      <c r="N85" s="66"/>
    </row>
    <row r="86" spans="1:14" s="44" customFormat="1" x14ac:dyDescent="0.25">
      <c r="A86" s="41" t="s">
        <v>27</v>
      </c>
      <c r="B86" s="41" t="s">
        <v>7</v>
      </c>
      <c r="C86" s="59" t="s">
        <v>8</v>
      </c>
      <c r="D86" s="42">
        <v>28.433279037475586</v>
      </c>
      <c r="E86" s="42">
        <f>AVERAGE(D86:D92)</f>
        <v>27.87227930341448</v>
      </c>
      <c r="F86" s="42">
        <f>$E$86-D86</f>
        <v>-0.56099973406110593</v>
      </c>
      <c r="G86" s="43">
        <f>2.01^F86</f>
        <v>0.67593835804514657</v>
      </c>
      <c r="H86" s="51">
        <v>0.96749963059102384</v>
      </c>
      <c r="I86" s="41">
        <f t="shared" si="9"/>
        <v>0.69864456447619616</v>
      </c>
      <c r="J86" s="41">
        <f t="shared" si="10"/>
        <v>-0.51736942395785468</v>
      </c>
      <c r="K86" s="60">
        <f>GEOMEAN(I86:I92)</f>
        <v>0.99999999999999911</v>
      </c>
      <c r="L86" s="60">
        <f t="shared" si="11"/>
        <v>-1.2813706015259676E-15</v>
      </c>
      <c r="M86" s="60">
        <f>STDEVA(J86:J92)</f>
        <v>0.28328998933647093</v>
      </c>
      <c r="N86" s="60">
        <f>M86/SQRT(7)</f>
        <v>0.10707355152834883</v>
      </c>
    </row>
    <row r="87" spans="1:14" s="44" customFormat="1" x14ac:dyDescent="0.25">
      <c r="A87" s="44" t="s">
        <v>27</v>
      </c>
      <c r="B87" s="44" t="s">
        <v>9</v>
      </c>
      <c r="C87" s="60"/>
      <c r="D87" s="45">
        <v>28.424636840820313</v>
      </c>
      <c r="F87" s="45">
        <f t="shared" ref="F87:F97" si="18">$E$86-D87</f>
        <v>-0.55235753740583249</v>
      </c>
      <c r="G87" s="54">
        <f t="shared" ref="G87:G97" si="19">2.01^F87</f>
        <v>0.68002890398119509</v>
      </c>
      <c r="H87" s="51">
        <v>0.5579893088559682</v>
      </c>
      <c r="I87" s="41">
        <f t="shared" si="9"/>
        <v>1.2187131423278372</v>
      </c>
      <c r="J87" s="41">
        <f t="shared" si="10"/>
        <v>0.2853585879412891</v>
      </c>
      <c r="K87" s="60"/>
      <c r="L87" s="60"/>
      <c r="M87" s="60"/>
      <c r="N87" s="60"/>
    </row>
    <row r="88" spans="1:14" s="44" customFormat="1" x14ac:dyDescent="0.25">
      <c r="A88" s="44" t="s">
        <v>27</v>
      </c>
      <c r="B88" s="44" t="s">
        <v>10</v>
      </c>
      <c r="C88" s="60"/>
      <c r="D88" s="45">
        <v>28.833253860473633</v>
      </c>
      <c r="F88" s="45">
        <f t="shared" si="18"/>
        <v>-0.9609745570591528</v>
      </c>
      <c r="G88" s="54">
        <f t="shared" si="19"/>
        <v>0.51125351041577283</v>
      </c>
      <c r="H88" s="51">
        <v>0.41896175299386468</v>
      </c>
      <c r="I88" s="41">
        <f t="shared" si="9"/>
        <v>1.2202868323000826</v>
      </c>
      <c r="J88" s="41">
        <f t="shared" si="10"/>
        <v>0.28722029770556012</v>
      </c>
      <c r="K88" s="60"/>
      <c r="L88" s="60"/>
      <c r="M88" s="60"/>
      <c r="N88" s="60"/>
    </row>
    <row r="89" spans="1:14" s="44" customFormat="1" x14ac:dyDescent="0.25">
      <c r="A89" s="44" t="s">
        <v>27</v>
      </c>
      <c r="B89" s="44" t="s">
        <v>11</v>
      </c>
      <c r="C89" s="60"/>
      <c r="D89" s="45">
        <v>26.927072525024414</v>
      </c>
      <c r="F89" s="45">
        <f t="shared" si="18"/>
        <v>0.94520677839006595</v>
      </c>
      <c r="G89" s="54">
        <f t="shared" si="19"/>
        <v>1.9345634069317754</v>
      </c>
      <c r="H89" s="51">
        <v>2.1876112637334493</v>
      </c>
      <c r="I89" s="41">
        <f t="shared" si="9"/>
        <v>0.88432686327925825</v>
      </c>
      <c r="J89" s="41">
        <f t="shared" si="10"/>
        <v>-0.17734838039285306</v>
      </c>
      <c r="K89" s="60"/>
      <c r="L89" s="60"/>
      <c r="M89" s="60"/>
      <c r="N89" s="60"/>
    </row>
    <row r="90" spans="1:14" s="44" customFormat="1" x14ac:dyDescent="0.25">
      <c r="A90" s="44" t="s">
        <v>27</v>
      </c>
      <c r="B90" s="44" t="s">
        <v>12</v>
      </c>
      <c r="C90" s="60"/>
      <c r="D90" s="45">
        <v>27.197731018066406</v>
      </c>
      <c r="F90" s="45">
        <f t="shared" si="18"/>
        <v>0.67454828534807376</v>
      </c>
      <c r="G90" s="54">
        <f t="shared" si="19"/>
        <v>1.6014758009538774</v>
      </c>
      <c r="H90" s="51">
        <v>1.4614957697031503</v>
      </c>
      <c r="I90" s="41">
        <f t="shared" si="9"/>
        <v>1.0957786085683703</v>
      </c>
      <c r="J90" s="41">
        <f t="shared" si="10"/>
        <v>0.13195634521066418</v>
      </c>
      <c r="K90" s="60"/>
      <c r="L90" s="60"/>
      <c r="M90" s="60"/>
      <c r="N90" s="60"/>
    </row>
    <row r="91" spans="1:14" s="44" customFormat="1" x14ac:dyDescent="0.25">
      <c r="A91" s="44" t="s">
        <v>27</v>
      </c>
      <c r="B91" s="44" t="s">
        <v>13</v>
      </c>
      <c r="C91" s="60"/>
      <c r="D91" s="45">
        <v>27.727323532104492</v>
      </c>
      <c r="F91" s="45">
        <f t="shared" si="18"/>
        <v>0.14495577130998782</v>
      </c>
      <c r="G91" s="54">
        <f t="shared" si="19"/>
        <v>1.1064964333215226</v>
      </c>
      <c r="H91" s="51">
        <v>1.127697605014027</v>
      </c>
      <c r="I91" s="41">
        <f t="shared" si="9"/>
        <v>0.98119959499936971</v>
      </c>
      <c r="J91" s="41">
        <f t="shared" si="10"/>
        <v>-2.7381456479537443E-2</v>
      </c>
      <c r="K91" s="60"/>
      <c r="L91" s="60"/>
      <c r="M91" s="60"/>
      <c r="N91" s="60"/>
    </row>
    <row r="92" spans="1:14" s="44" customFormat="1" x14ac:dyDescent="0.25">
      <c r="A92" s="44" t="s">
        <v>27</v>
      </c>
      <c r="B92" s="44" t="s">
        <v>14</v>
      </c>
      <c r="C92" s="61"/>
      <c r="D92" s="45">
        <v>27.562658309936523</v>
      </c>
      <c r="F92" s="45">
        <f t="shared" si="18"/>
        <v>0.30962099347795657</v>
      </c>
      <c r="G92" s="54">
        <f t="shared" si="19"/>
        <v>1.2412974537106523</v>
      </c>
      <c r="H92" s="51">
        <v>1.2262769489507668</v>
      </c>
      <c r="I92" s="41">
        <f t="shared" si="9"/>
        <v>1.0122488682289408</v>
      </c>
      <c r="J92" s="41">
        <f t="shared" si="10"/>
        <v>1.7564029972723379E-2</v>
      </c>
      <c r="K92" s="61"/>
      <c r="L92" s="61"/>
      <c r="M92" s="61"/>
      <c r="N92" s="61"/>
    </row>
    <row r="93" spans="1:14" s="44" customFormat="1" x14ac:dyDescent="0.25">
      <c r="A93" s="44" t="s">
        <v>27</v>
      </c>
      <c r="B93" s="44" t="s">
        <v>15</v>
      </c>
      <c r="C93" s="59" t="s">
        <v>16</v>
      </c>
      <c r="D93" s="45">
        <v>29.087778091430664</v>
      </c>
      <c r="F93" s="45">
        <f t="shared" si="18"/>
        <v>-1.2154987880161841</v>
      </c>
      <c r="G93" s="54">
        <f t="shared" si="19"/>
        <v>0.42802147537500396</v>
      </c>
      <c r="H93" s="51">
        <v>0.65498679755054379</v>
      </c>
      <c r="I93" s="41">
        <f t="shared" si="9"/>
        <v>0.6534810731692261</v>
      </c>
      <c r="J93" s="41">
        <f t="shared" si="10"/>
        <v>-0.6137826431670691</v>
      </c>
      <c r="K93" s="59">
        <f>GEOMEAN(I93:I97)</f>
        <v>0.78565688506130438</v>
      </c>
      <c r="L93" s="59">
        <f t="shared" si="11"/>
        <v>-0.34802870389980772</v>
      </c>
      <c r="M93" s="59">
        <f>STDEVA(J93:J97)</f>
        <v>0.21677480127523679</v>
      </c>
      <c r="N93" s="59">
        <f>M93/SQRT(5)</f>
        <v>9.6944638292087507E-2</v>
      </c>
    </row>
    <row r="94" spans="1:14" s="44" customFormat="1" x14ac:dyDescent="0.25">
      <c r="A94" s="44" t="s">
        <v>27</v>
      </c>
      <c r="B94" s="44" t="s">
        <v>17</v>
      </c>
      <c r="C94" s="60"/>
      <c r="D94" s="45">
        <v>28.283792495727539</v>
      </c>
      <c r="F94" s="45">
        <f t="shared" si="18"/>
        <v>-0.41151319231305905</v>
      </c>
      <c r="G94" s="54">
        <f t="shared" si="19"/>
        <v>0.75029287539993739</v>
      </c>
      <c r="H94" s="51">
        <v>0.76719226390330242</v>
      </c>
      <c r="I94" s="41">
        <f t="shared" si="9"/>
        <v>0.97797242060629663</v>
      </c>
      <c r="J94" s="41">
        <f t="shared" si="10"/>
        <v>-3.2134313979334854E-2</v>
      </c>
      <c r="K94" s="60"/>
      <c r="L94" s="60"/>
      <c r="M94" s="60"/>
      <c r="N94" s="60"/>
    </row>
    <row r="95" spans="1:14" s="44" customFormat="1" x14ac:dyDescent="0.25">
      <c r="A95" s="44" t="s">
        <v>27</v>
      </c>
      <c r="B95" s="44" t="s">
        <v>18</v>
      </c>
      <c r="C95" s="60"/>
      <c r="D95" s="45">
        <v>28.872468948364258</v>
      </c>
      <c r="F95" s="45">
        <f t="shared" si="18"/>
        <v>-1.0001896449497778</v>
      </c>
      <c r="G95" s="54">
        <f t="shared" si="19"/>
        <v>0.49744657265666009</v>
      </c>
      <c r="H95" s="51">
        <v>0.6860634703651044</v>
      </c>
      <c r="I95" s="41">
        <f t="shared" si="9"/>
        <v>0.72507369091074403</v>
      </c>
      <c r="J95" s="41">
        <f t="shared" si="10"/>
        <v>-0.46380046788549734</v>
      </c>
      <c r="K95" s="60"/>
      <c r="L95" s="60"/>
      <c r="M95" s="60"/>
      <c r="N95" s="60"/>
    </row>
    <row r="96" spans="1:14" s="44" customFormat="1" x14ac:dyDescent="0.25">
      <c r="A96" s="44" t="s">
        <v>27</v>
      </c>
      <c r="B96" s="44" t="s">
        <v>19</v>
      </c>
      <c r="C96" s="60"/>
      <c r="D96" s="45">
        <v>27.850957870483398</v>
      </c>
      <c r="F96" s="45">
        <f t="shared" si="18"/>
        <v>2.1321432931081574E-2</v>
      </c>
      <c r="G96" s="54">
        <f t="shared" si="19"/>
        <v>1.0149965694679386</v>
      </c>
      <c r="H96" s="51">
        <v>1.2355150557626542</v>
      </c>
      <c r="I96" s="41">
        <f t="shared" si="9"/>
        <v>0.82151695742906605</v>
      </c>
      <c r="J96" s="41">
        <f t="shared" si="10"/>
        <v>-0.28363773986255941</v>
      </c>
      <c r="K96" s="60"/>
      <c r="L96" s="60"/>
      <c r="M96" s="60"/>
      <c r="N96" s="60"/>
    </row>
    <row r="97" spans="1:14" s="44" customFormat="1" x14ac:dyDescent="0.25">
      <c r="A97" s="46" t="s">
        <v>27</v>
      </c>
      <c r="B97" s="46" t="s">
        <v>20</v>
      </c>
      <c r="C97" s="61"/>
      <c r="D97" s="47">
        <v>27.334114074707031</v>
      </c>
      <c r="E97" s="46"/>
      <c r="F97" s="47">
        <f t="shared" si="18"/>
        <v>0.53816522870744876</v>
      </c>
      <c r="G97" s="55">
        <f t="shared" si="19"/>
        <v>1.4560274933214565</v>
      </c>
      <c r="H97" s="51">
        <v>1.8516686446062884</v>
      </c>
      <c r="I97" s="50">
        <f t="shared" si="9"/>
        <v>0.78633263978558365</v>
      </c>
      <c r="J97" s="50">
        <f t="shared" si="10"/>
        <v>-0.34678835460457808</v>
      </c>
      <c r="K97" s="61"/>
      <c r="L97" s="61"/>
      <c r="M97" s="61"/>
      <c r="N97" s="61"/>
    </row>
    <row r="98" spans="1:14" x14ac:dyDescent="0.25">
      <c r="A98" s="51" t="s">
        <v>28</v>
      </c>
      <c r="B98" s="51" t="s">
        <v>7</v>
      </c>
      <c r="C98" s="63" t="s">
        <v>8</v>
      </c>
      <c r="D98" s="52">
        <v>23.406518936157227</v>
      </c>
      <c r="E98" s="52">
        <f>AVERAGE(D98:D104)</f>
        <v>22.895264761788503</v>
      </c>
      <c r="F98" s="52">
        <f>$E$98-D98</f>
        <v>-0.51125417436872311</v>
      </c>
      <c r="G98" s="53">
        <f>1.99^F98</f>
        <v>0.70341255746250542</v>
      </c>
      <c r="H98" s="51">
        <v>0.96749963059102384</v>
      </c>
      <c r="I98" s="51">
        <f t="shared" si="9"/>
        <v>0.72704168065966746</v>
      </c>
      <c r="J98" s="51">
        <f t="shared" si="10"/>
        <v>-0.45989001993465339</v>
      </c>
      <c r="K98" s="66">
        <f>GEOMEAN(I98:I104)</f>
        <v>0.99999999999999933</v>
      </c>
      <c r="L98" s="66">
        <f t="shared" si="11"/>
        <v>-9.6102795114447559E-16</v>
      </c>
      <c r="M98" s="66">
        <f>STDEVA(J98:J104)</f>
        <v>0.31870139620431726</v>
      </c>
      <c r="N98" s="66">
        <f>M98/SQRT(7)</f>
        <v>0.1204578052636697</v>
      </c>
    </row>
    <row r="99" spans="1:14" x14ac:dyDescent="0.25">
      <c r="A99" s="51" t="s">
        <v>28</v>
      </c>
      <c r="B99" s="51" t="s">
        <v>9</v>
      </c>
      <c r="C99" s="64"/>
      <c r="D99" s="52">
        <v>24.042144775390625</v>
      </c>
      <c r="E99" s="51"/>
      <c r="F99" s="52">
        <f t="shared" ref="F99:F109" si="20">$E$98-D99</f>
        <v>-1.1468800136021216</v>
      </c>
      <c r="G99" s="53">
        <f t="shared" ref="G99:G109" si="21">1.99^F99</f>
        <v>0.45420444458521081</v>
      </c>
      <c r="H99" s="51">
        <v>0.5579893088559682</v>
      </c>
      <c r="I99" s="51">
        <f t="shared" si="9"/>
        <v>0.81400205591116981</v>
      </c>
      <c r="J99" s="51">
        <f t="shared" si="10"/>
        <v>-0.29689565660087253</v>
      </c>
      <c r="K99" s="66"/>
      <c r="L99" s="66"/>
      <c r="M99" s="66"/>
      <c r="N99" s="66"/>
    </row>
    <row r="100" spans="1:14" x14ac:dyDescent="0.25">
      <c r="A100" s="51" t="s">
        <v>28</v>
      </c>
      <c r="B100" s="51" t="s">
        <v>10</v>
      </c>
      <c r="C100" s="64"/>
      <c r="D100" s="52">
        <v>23.996576309204102</v>
      </c>
      <c r="E100" s="51"/>
      <c r="F100" s="52">
        <f t="shared" si="20"/>
        <v>-1.1013115474155981</v>
      </c>
      <c r="G100" s="53">
        <f t="shared" si="21"/>
        <v>0.46867269913095111</v>
      </c>
      <c r="H100" s="51">
        <v>0.41896175299386468</v>
      </c>
      <c r="I100" s="51">
        <f t="shared" si="9"/>
        <v>1.1186527070355619</v>
      </c>
      <c r="J100" s="51">
        <f t="shared" si="10"/>
        <v>0.1617622118239575</v>
      </c>
      <c r="K100" s="66"/>
      <c r="L100" s="66"/>
      <c r="M100" s="66"/>
      <c r="N100" s="66"/>
    </row>
    <row r="101" spans="1:14" x14ac:dyDescent="0.25">
      <c r="A101" s="51" t="s">
        <v>28</v>
      </c>
      <c r="B101" s="51" t="s">
        <v>11</v>
      </c>
      <c r="C101" s="64"/>
      <c r="D101" s="52">
        <v>21.396673202514648</v>
      </c>
      <c r="E101" s="51"/>
      <c r="F101" s="52">
        <f t="shared" si="20"/>
        <v>1.498591559273855</v>
      </c>
      <c r="G101" s="53">
        <f t="shared" si="21"/>
        <v>2.804521009396113</v>
      </c>
      <c r="H101" s="51">
        <v>2.1876112637334493</v>
      </c>
      <c r="I101" s="51">
        <f t="shared" si="9"/>
        <v>1.2820015401684417</v>
      </c>
      <c r="J101" s="51">
        <f t="shared" si="10"/>
        <v>0.35839799517977278</v>
      </c>
      <c r="K101" s="66"/>
      <c r="L101" s="66"/>
      <c r="M101" s="66"/>
      <c r="N101" s="66"/>
    </row>
    <row r="102" spans="1:14" x14ac:dyDescent="0.25">
      <c r="A102" s="51" t="s">
        <v>28</v>
      </c>
      <c r="B102" s="51" t="s">
        <v>12</v>
      </c>
      <c r="C102" s="64"/>
      <c r="D102" s="52">
        <v>22.005796432495117</v>
      </c>
      <c r="E102" s="51"/>
      <c r="F102" s="52">
        <f t="shared" si="20"/>
        <v>0.88946832929338626</v>
      </c>
      <c r="G102" s="53">
        <f t="shared" si="21"/>
        <v>1.8442523544881628</v>
      </c>
      <c r="H102" s="51">
        <v>1.4614957697031503</v>
      </c>
      <c r="I102" s="51">
        <f t="shared" si="9"/>
        <v>1.261893734295759</v>
      </c>
      <c r="J102" s="51">
        <f t="shared" si="10"/>
        <v>0.33559042421941704</v>
      </c>
      <c r="K102" s="66"/>
      <c r="L102" s="66"/>
      <c r="M102" s="66"/>
      <c r="N102" s="66"/>
    </row>
    <row r="103" spans="1:14" x14ac:dyDescent="0.25">
      <c r="A103" s="51" t="s">
        <v>28</v>
      </c>
      <c r="B103" s="51" t="s">
        <v>13</v>
      </c>
      <c r="C103" s="64"/>
      <c r="D103" s="52">
        <v>22.632272720336914</v>
      </c>
      <c r="E103" s="51"/>
      <c r="F103" s="52">
        <f t="shared" si="20"/>
        <v>0.26299204145158939</v>
      </c>
      <c r="G103" s="53">
        <f t="shared" si="21"/>
        <v>1.1983839411329751</v>
      </c>
      <c r="H103" s="51">
        <v>1.127697605014027</v>
      </c>
      <c r="I103" s="51">
        <f t="shared" ref="I103:I166" si="22">G103/H103</f>
        <v>1.0626819954255988</v>
      </c>
      <c r="J103" s="51">
        <f t="shared" ref="J103:J166" si="23">LOG(I103,2)</f>
        <v>8.7709939051076408E-2</v>
      </c>
      <c r="K103" s="66"/>
      <c r="L103" s="66"/>
      <c r="M103" s="66"/>
      <c r="N103" s="66"/>
    </row>
    <row r="104" spans="1:14" x14ac:dyDescent="0.25">
      <c r="A104" s="51" t="s">
        <v>28</v>
      </c>
      <c r="B104" s="51" t="s">
        <v>14</v>
      </c>
      <c r="C104" s="65"/>
      <c r="D104" s="52">
        <v>22.786870956420898</v>
      </c>
      <c r="E104" s="51"/>
      <c r="F104" s="52">
        <f t="shared" si="20"/>
        <v>0.10839380536760501</v>
      </c>
      <c r="G104" s="53">
        <f t="shared" si="21"/>
        <v>1.0774418048291512</v>
      </c>
      <c r="H104" s="51">
        <v>1.2262769489507668</v>
      </c>
      <c r="I104" s="51">
        <f t="shared" si="22"/>
        <v>0.87862844176516353</v>
      </c>
      <c r="J104" s="51">
        <f t="shared" si="23"/>
        <v>-0.18667489373870527</v>
      </c>
      <c r="K104" s="66"/>
      <c r="L104" s="66"/>
      <c r="M104" s="66"/>
      <c r="N104" s="66"/>
    </row>
    <row r="105" spans="1:14" x14ac:dyDescent="0.25">
      <c r="A105" s="51" t="s">
        <v>28</v>
      </c>
      <c r="B105" s="51" t="s">
        <v>15</v>
      </c>
      <c r="C105" s="63" t="s">
        <v>16</v>
      </c>
      <c r="D105" s="52">
        <v>23.534423828125</v>
      </c>
      <c r="E105" s="51"/>
      <c r="F105" s="52">
        <f t="shared" si="20"/>
        <v>-0.63915906633649655</v>
      </c>
      <c r="G105" s="53">
        <f t="shared" si="21"/>
        <v>0.64414753132307256</v>
      </c>
      <c r="H105" s="51">
        <v>0.65498679755054379</v>
      </c>
      <c r="I105" s="51">
        <f t="shared" si="22"/>
        <v>0.98345116837773394</v>
      </c>
      <c r="J105" s="51">
        <f t="shared" si="23"/>
        <v>-2.4074675213521177E-2</v>
      </c>
      <c r="K105" s="66">
        <f>GEOMEAN(I105:I109)</f>
        <v>1.1212298389404165</v>
      </c>
      <c r="L105" s="66">
        <f t="shared" ref="L105:L165" si="24">LOG(K105,2)</f>
        <v>0.16508204398762991</v>
      </c>
      <c r="M105" s="66">
        <f>STDEVA(J105:J109)</f>
        <v>0.34933155939201888</v>
      </c>
      <c r="N105" s="66">
        <f>M105/SQRT(5)</f>
        <v>0.15622582269731186</v>
      </c>
    </row>
    <row r="106" spans="1:14" x14ac:dyDescent="0.25">
      <c r="A106" s="51" t="s">
        <v>28</v>
      </c>
      <c r="B106" s="51" t="s">
        <v>17</v>
      </c>
      <c r="C106" s="64"/>
      <c r="D106" s="52">
        <v>23.494306564331055</v>
      </c>
      <c r="E106" s="51"/>
      <c r="F106" s="52">
        <f t="shared" si="20"/>
        <v>-0.59904180254255124</v>
      </c>
      <c r="G106" s="53">
        <f t="shared" si="21"/>
        <v>0.6621776441665731</v>
      </c>
      <c r="H106" s="51">
        <v>0.76719226390330242</v>
      </c>
      <c r="I106" s="51">
        <f t="shared" si="22"/>
        <v>0.86311824991242947</v>
      </c>
      <c r="J106" s="51">
        <f t="shared" si="23"/>
        <v>-0.21236986818829509</v>
      </c>
      <c r="K106" s="66"/>
      <c r="L106" s="66"/>
      <c r="M106" s="66"/>
      <c r="N106" s="66"/>
    </row>
    <row r="107" spans="1:14" x14ac:dyDescent="0.25">
      <c r="A107" s="51" t="s">
        <v>28</v>
      </c>
      <c r="B107" s="51" t="s">
        <v>18</v>
      </c>
      <c r="C107" s="64"/>
      <c r="D107" s="52">
        <v>22.792901992797852</v>
      </c>
      <c r="E107" s="51"/>
      <c r="F107" s="52">
        <f t="shared" si="20"/>
        <v>0.10236276899065189</v>
      </c>
      <c r="G107" s="53">
        <f t="shared" si="21"/>
        <v>1.0729795095555221</v>
      </c>
      <c r="H107" s="51">
        <v>0.6860634703651044</v>
      </c>
      <c r="I107" s="51">
        <f t="shared" si="22"/>
        <v>1.5639653704117369</v>
      </c>
      <c r="J107" s="51">
        <f t="shared" si="23"/>
        <v>0.64520856859899811</v>
      </c>
      <c r="K107" s="66"/>
      <c r="L107" s="66"/>
      <c r="M107" s="66"/>
      <c r="N107" s="66"/>
    </row>
    <row r="108" spans="1:14" x14ac:dyDescent="0.25">
      <c r="A108" s="51" t="s">
        <v>28</v>
      </c>
      <c r="B108" s="51" t="s">
        <v>19</v>
      </c>
      <c r="C108" s="64"/>
      <c r="D108" s="52">
        <v>22.182226181030273</v>
      </c>
      <c r="E108" s="51"/>
      <c r="F108" s="52">
        <f t="shared" si="20"/>
        <v>0.71303858075823001</v>
      </c>
      <c r="G108" s="53">
        <f t="shared" si="21"/>
        <v>1.6334045967748831</v>
      </c>
      <c r="H108" s="51">
        <v>1.2355150557626542</v>
      </c>
      <c r="I108" s="51">
        <f t="shared" si="22"/>
        <v>1.3220434580350955</v>
      </c>
      <c r="J108" s="51">
        <f t="shared" si="23"/>
        <v>0.40276960170281279</v>
      </c>
      <c r="K108" s="66"/>
      <c r="L108" s="66"/>
      <c r="M108" s="66"/>
      <c r="N108" s="66"/>
    </row>
    <row r="109" spans="1:14" x14ac:dyDescent="0.25">
      <c r="A109" s="51" t="s">
        <v>28</v>
      </c>
      <c r="B109" s="51" t="s">
        <v>20</v>
      </c>
      <c r="C109" s="65"/>
      <c r="D109" s="52">
        <v>21.985986709594727</v>
      </c>
      <c r="E109" s="51"/>
      <c r="F109" s="52">
        <f t="shared" si="20"/>
        <v>0.90927805219377689</v>
      </c>
      <c r="G109" s="53">
        <f t="shared" si="21"/>
        <v>1.8695648887084759</v>
      </c>
      <c r="H109" s="51">
        <v>1.8516686446062884</v>
      </c>
      <c r="I109" s="51">
        <f t="shared" si="22"/>
        <v>1.0096649279849921</v>
      </c>
      <c r="J109" s="51">
        <f t="shared" si="23"/>
        <v>1.3876593038154875E-2</v>
      </c>
      <c r="K109" s="66"/>
      <c r="L109" s="66"/>
      <c r="M109" s="66"/>
      <c r="N109" s="66"/>
    </row>
    <row r="110" spans="1:14" s="44" customFormat="1" x14ac:dyDescent="0.25">
      <c r="A110" s="41" t="s">
        <v>29</v>
      </c>
      <c r="B110" s="41" t="s">
        <v>7</v>
      </c>
      <c r="C110" s="59" t="s">
        <v>8</v>
      </c>
      <c r="D110" s="42">
        <v>24.432380676269531</v>
      </c>
      <c r="E110" s="42">
        <f>AVERAGE(D110:D116)</f>
        <v>25.780570166451589</v>
      </c>
      <c r="F110" s="42">
        <f>$E$110-D110</f>
        <v>1.3481894901820581</v>
      </c>
      <c r="G110" s="43">
        <f>2.06^F110</f>
        <v>2.6494302331028514</v>
      </c>
      <c r="H110" s="51">
        <v>0.96749963059102384</v>
      </c>
      <c r="I110" s="41">
        <f t="shared" si="22"/>
        <v>2.7384302270837808</v>
      </c>
      <c r="J110" s="41">
        <f t="shared" si="23"/>
        <v>1.4533491221694128</v>
      </c>
      <c r="K110" s="62">
        <f>GEOMEAN(I110:I116)</f>
        <v>0.99999999999999922</v>
      </c>
      <c r="L110" s="62">
        <f t="shared" si="24"/>
        <v>-1.1211992763352217E-15</v>
      </c>
      <c r="M110" s="62">
        <f>STDEVA(J110:J116)</f>
        <v>0.80433130348785487</v>
      </c>
      <c r="N110" s="62">
        <f>M110/SQRT(7)</f>
        <v>0.30400865724761184</v>
      </c>
    </row>
    <row r="111" spans="1:14" s="44" customFormat="1" x14ac:dyDescent="0.25">
      <c r="A111" s="44" t="s">
        <v>29</v>
      </c>
      <c r="B111" s="44" t="s">
        <v>9</v>
      </c>
      <c r="C111" s="60"/>
      <c r="D111" s="45">
        <v>26.967992782592773</v>
      </c>
      <c r="F111" s="45">
        <f t="shared" ref="F111:F121" si="25">$E$110-D111</f>
        <v>-1.1874226161411841</v>
      </c>
      <c r="G111" s="54">
        <f t="shared" ref="G111:G121" si="26">2.06^F111</f>
        <v>0.42394250735752148</v>
      </c>
      <c r="H111" s="51">
        <v>0.5579893088559682</v>
      </c>
      <c r="I111" s="41">
        <f t="shared" si="22"/>
        <v>0.75976815438761791</v>
      </c>
      <c r="J111" s="41">
        <f t="shared" si="23"/>
        <v>-0.39636885204723726</v>
      </c>
      <c r="K111" s="62"/>
      <c r="L111" s="62"/>
      <c r="M111" s="62"/>
      <c r="N111" s="62"/>
    </row>
    <row r="112" spans="1:14" s="44" customFormat="1" x14ac:dyDescent="0.25">
      <c r="A112" s="44" t="s">
        <v>29</v>
      </c>
      <c r="B112" s="44" t="s">
        <v>10</v>
      </c>
      <c r="C112" s="60"/>
      <c r="D112" s="45">
        <v>26.691207885742188</v>
      </c>
      <c r="F112" s="45">
        <f t="shared" si="25"/>
        <v>-0.91063771929059811</v>
      </c>
      <c r="G112" s="54">
        <f t="shared" si="26"/>
        <v>0.51782220569155146</v>
      </c>
      <c r="H112" s="51">
        <v>0.41896175299386468</v>
      </c>
      <c r="I112" s="41">
        <f t="shared" si="22"/>
        <v>1.2359653404904827</v>
      </c>
      <c r="J112" s="41">
        <f t="shared" si="23"/>
        <v>0.30563828709050861</v>
      </c>
      <c r="K112" s="62"/>
      <c r="L112" s="62"/>
      <c r="M112" s="62"/>
      <c r="N112" s="62"/>
    </row>
    <row r="113" spans="1:14" s="44" customFormat="1" x14ac:dyDescent="0.25">
      <c r="A113" s="44" t="s">
        <v>29</v>
      </c>
      <c r="B113" s="44" t="s">
        <v>11</v>
      </c>
      <c r="C113" s="60"/>
      <c r="D113" s="45">
        <v>25.08653450012207</v>
      </c>
      <c r="F113" s="45">
        <f t="shared" si="25"/>
        <v>0.69403566632951907</v>
      </c>
      <c r="G113" s="54">
        <f t="shared" si="26"/>
        <v>1.6513344660408928</v>
      </c>
      <c r="H113" s="51">
        <v>2.1876112637334493</v>
      </c>
      <c r="I113" s="41">
        <f t="shared" si="22"/>
        <v>0.75485736127664249</v>
      </c>
      <c r="J113" s="41">
        <f t="shared" si="23"/>
        <v>-0.40572403802608392</v>
      </c>
      <c r="K113" s="62"/>
      <c r="L113" s="62"/>
      <c r="M113" s="62"/>
      <c r="N113" s="62"/>
    </row>
    <row r="114" spans="1:14" s="44" customFormat="1" x14ac:dyDescent="0.25">
      <c r="A114" s="44" t="s">
        <v>29</v>
      </c>
      <c r="B114" s="44" t="s">
        <v>12</v>
      </c>
      <c r="C114" s="60"/>
      <c r="D114" s="45">
        <v>25.031875610351563</v>
      </c>
      <c r="F114" s="45">
        <f t="shared" si="25"/>
        <v>0.74869455610002689</v>
      </c>
      <c r="G114" s="54">
        <f t="shared" si="26"/>
        <v>1.7178715180281174</v>
      </c>
      <c r="H114" s="51">
        <v>1.4614957697031503</v>
      </c>
      <c r="I114" s="41">
        <f t="shared" si="22"/>
        <v>1.1754201097530652</v>
      </c>
      <c r="J114" s="41">
        <f t="shared" si="23"/>
        <v>0.23317648609442423</v>
      </c>
      <c r="K114" s="62"/>
      <c r="L114" s="62"/>
      <c r="M114" s="62"/>
      <c r="N114" s="62"/>
    </row>
    <row r="115" spans="1:14" s="44" customFormat="1" x14ac:dyDescent="0.25">
      <c r="A115" s="44" t="s">
        <v>29</v>
      </c>
      <c r="B115" s="44" t="s">
        <v>13</v>
      </c>
      <c r="C115" s="60"/>
      <c r="D115" s="45">
        <v>26.706710815429688</v>
      </c>
      <c r="F115" s="45">
        <f t="shared" si="25"/>
        <v>-0.92614064897809811</v>
      </c>
      <c r="G115" s="54">
        <f t="shared" si="26"/>
        <v>0.51205287492742213</v>
      </c>
      <c r="H115" s="51">
        <v>1.127697605014027</v>
      </c>
      <c r="I115" s="41">
        <f t="shared" si="22"/>
        <v>0.45406931135679135</v>
      </c>
      <c r="J115" s="41">
        <f t="shared" si="23"/>
        <v>-1.1390155605463752</v>
      </c>
      <c r="K115" s="62"/>
      <c r="L115" s="62"/>
      <c r="M115" s="62"/>
      <c r="N115" s="62"/>
    </row>
    <row r="116" spans="1:14" s="44" customFormat="1" x14ac:dyDescent="0.25">
      <c r="A116" s="44" t="s">
        <v>29</v>
      </c>
      <c r="B116" s="44" t="s">
        <v>14</v>
      </c>
      <c r="C116" s="61"/>
      <c r="D116" s="45">
        <v>25.54728889465332</v>
      </c>
      <c r="F116" s="45">
        <f t="shared" si="25"/>
        <v>0.23328127179826907</v>
      </c>
      <c r="G116" s="54">
        <f t="shared" si="26"/>
        <v>1.1836392124419466</v>
      </c>
      <c r="H116" s="51">
        <v>1.2262769489507668</v>
      </c>
      <c r="I116" s="41">
        <f t="shared" si="22"/>
        <v>0.96522992905860128</v>
      </c>
      <c r="J116" s="41">
        <f t="shared" si="23"/>
        <v>-5.105544473465766E-2</v>
      </c>
      <c r="K116" s="62"/>
      <c r="L116" s="62"/>
      <c r="M116" s="62"/>
      <c r="N116" s="62"/>
    </row>
    <row r="117" spans="1:14" s="44" customFormat="1" x14ac:dyDescent="0.25">
      <c r="A117" s="44" t="s">
        <v>29</v>
      </c>
      <c r="B117" s="44" t="s">
        <v>15</v>
      </c>
      <c r="C117" s="59" t="s">
        <v>16</v>
      </c>
      <c r="D117" s="45">
        <v>24.580682754516602</v>
      </c>
      <c r="F117" s="45">
        <f t="shared" si="25"/>
        <v>1.1998874119349878</v>
      </c>
      <c r="G117" s="54">
        <f t="shared" si="26"/>
        <v>2.3801554752703904</v>
      </c>
      <c r="H117" s="51">
        <v>0.65498679755054379</v>
      </c>
      <c r="I117" s="41">
        <f t="shared" si="22"/>
        <v>3.6338983994356306</v>
      </c>
      <c r="J117" s="41">
        <f t="shared" si="23"/>
        <v>1.8615180836668412</v>
      </c>
      <c r="K117" s="62">
        <f>GEOMEAN(I117:I121)</f>
        <v>4.0162617907360767</v>
      </c>
      <c r="L117" s="62">
        <f t="shared" si="24"/>
        <v>2.0058533110932633</v>
      </c>
      <c r="M117" s="62">
        <f>STDEVA(J117:J121)</f>
        <v>1.1370475933771267</v>
      </c>
      <c r="N117" s="62">
        <f>M117/SQRT(5)</f>
        <v>0.50850314248875894</v>
      </c>
    </row>
    <row r="118" spans="1:14" s="44" customFormat="1" x14ac:dyDescent="0.25">
      <c r="A118" s="44" t="s">
        <v>29</v>
      </c>
      <c r="B118" s="44" t="s">
        <v>17</v>
      </c>
      <c r="C118" s="60"/>
      <c r="D118" s="45">
        <v>25.975212097167969</v>
      </c>
      <c r="F118" s="45">
        <f t="shared" si="25"/>
        <v>-0.19464193071637936</v>
      </c>
      <c r="G118" s="54">
        <f t="shared" si="26"/>
        <v>0.86877692668967244</v>
      </c>
      <c r="H118" s="51">
        <v>0.76719226390330242</v>
      </c>
      <c r="I118" s="41">
        <f t="shared" si="22"/>
        <v>1.132410958199096</v>
      </c>
      <c r="J118" s="41">
        <f t="shared" si="23"/>
        <v>0.17939761520317166</v>
      </c>
      <c r="K118" s="62"/>
      <c r="L118" s="62"/>
      <c r="M118" s="62"/>
      <c r="N118" s="62"/>
    </row>
    <row r="119" spans="1:14" s="44" customFormat="1" x14ac:dyDescent="0.25">
      <c r="A119" s="44" t="s">
        <v>29</v>
      </c>
      <c r="B119" s="44" t="s">
        <v>18</v>
      </c>
      <c r="C119" s="60"/>
      <c r="D119" s="45">
        <v>23.441459655761719</v>
      </c>
      <c r="F119" s="45">
        <f t="shared" si="25"/>
        <v>2.3391105106898706</v>
      </c>
      <c r="G119" s="54">
        <f t="shared" si="26"/>
        <v>5.4221323495607043</v>
      </c>
      <c r="H119" s="51">
        <v>0.6860634703651044</v>
      </c>
      <c r="I119" s="41">
        <f t="shared" si="22"/>
        <v>7.9032517890439387</v>
      </c>
      <c r="J119" s="41">
        <f t="shared" si="23"/>
        <v>2.9824463716024709</v>
      </c>
      <c r="K119" s="62"/>
      <c r="L119" s="62"/>
      <c r="M119" s="62"/>
      <c r="N119" s="62"/>
    </row>
    <row r="120" spans="1:14" s="44" customFormat="1" x14ac:dyDescent="0.25">
      <c r="A120" s="44" t="s">
        <v>29</v>
      </c>
      <c r="B120" s="44" t="s">
        <v>19</v>
      </c>
      <c r="C120" s="60"/>
      <c r="D120" s="45">
        <v>22.676626205444336</v>
      </c>
      <c r="F120" s="45">
        <f t="shared" si="25"/>
        <v>3.1039439610072534</v>
      </c>
      <c r="G120" s="54">
        <f t="shared" si="26"/>
        <v>9.4238043974036536</v>
      </c>
      <c r="H120" s="51">
        <v>1.2355150557626542</v>
      </c>
      <c r="I120" s="41">
        <f t="shared" si="22"/>
        <v>7.6274298345855138</v>
      </c>
      <c r="J120" s="41">
        <f t="shared" si="23"/>
        <v>2.9311970033832671</v>
      </c>
      <c r="K120" s="62"/>
      <c r="L120" s="62"/>
      <c r="M120" s="62"/>
      <c r="N120" s="62"/>
    </row>
    <row r="121" spans="1:14" s="44" customFormat="1" x14ac:dyDescent="0.25">
      <c r="A121" s="46" t="s">
        <v>29</v>
      </c>
      <c r="B121" s="46" t="s">
        <v>20</v>
      </c>
      <c r="C121" s="61"/>
      <c r="D121" s="47">
        <v>22.93824577331543</v>
      </c>
      <c r="E121" s="46"/>
      <c r="F121" s="47">
        <f t="shared" si="25"/>
        <v>2.8423243931361597</v>
      </c>
      <c r="G121" s="55">
        <f t="shared" si="26"/>
        <v>7.800320666826555</v>
      </c>
      <c r="H121" s="51">
        <v>1.8516686446062884</v>
      </c>
      <c r="I121" s="50">
        <f t="shared" si="22"/>
        <v>4.2125899196641097</v>
      </c>
      <c r="J121" s="50">
        <f t="shared" si="23"/>
        <v>2.0747074816105657</v>
      </c>
      <c r="K121" s="62"/>
      <c r="L121" s="62"/>
      <c r="M121" s="62"/>
      <c r="N121" s="62"/>
    </row>
    <row r="122" spans="1:14" x14ac:dyDescent="0.25">
      <c r="A122" s="51" t="s">
        <v>30</v>
      </c>
      <c r="B122" s="51" t="s">
        <v>7</v>
      </c>
      <c r="C122" s="63" t="s">
        <v>8</v>
      </c>
      <c r="D122" s="52">
        <v>27.519617080688477</v>
      </c>
      <c r="E122" s="52">
        <f>AVERAGE(D122:D128)</f>
        <v>27.419361931937082</v>
      </c>
      <c r="F122" s="52">
        <f>$E$122-D122</f>
        <v>-0.10025514875139407</v>
      </c>
      <c r="G122" s="53">
        <f>1.99^F122</f>
        <v>0.9333369088649992</v>
      </c>
      <c r="H122" s="51">
        <v>0.96749963059102384</v>
      </c>
      <c r="I122" s="51">
        <f t="shared" si="22"/>
        <v>0.96468967982431642</v>
      </c>
      <c r="J122" s="51">
        <f t="shared" si="23"/>
        <v>-5.1863162224980504E-2</v>
      </c>
      <c r="K122" s="66">
        <f>GEOMEAN(I122:I128)</f>
        <v>1.0000000000000007</v>
      </c>
      <c r="L122" s="66">
        <f t="shared" si="24"/>
        <v>9.61027951144475E-16</v>
      </c>
      <c r="M122" s="66">
        <f>STDEVA(J122:J128)</f>
        <v>0.36039020101868896</v>
      </c>
      <c r="N122" s="66">
        <f>M122/SQRT(7)</f>
        <v>0.13621469240571824</v>
      </c>
    </row>
    <row r="123" spans="1:14" x14ac:dyDescent="0.25">
      <c r="A123" s="51" t="s">
        <v>30</v>
      </c>
      <c r="B123" s="51" t="s">
        <v>9</v>
      </c>
      <c r="C123" s="64"/>
      <c r="D123" s="52">
        <v>28.823183059692383</v>
      </c>
      <c r="E123" s="51"/>
      <c r="F123" s="52">
        <f t="shared" ref="F123:F133" si="27">$E$122-D123</f>
        <v>-1.4038211277553003</v>
      </c>
      <c r="G123" s="53">
        <f t="shared" ref="G123:G133" si="28">1.99^F123</f>
        <v>0.38059557727164373</v>
      </c>
      <c r="H123" s="51">
        <v>0.5579893088559682</v>
      </c>
      <c r="I123" s="51">
        <f t="shared" si="22"/>
        <v>0.6820839955732656</v>
      </c>
      <c r="J123" s="51">
        <f t="shared" si="23"/>
        <v>-0.551978683298743</v>
      </c>
      <c r="K123" s="66"/>
      <c r="L123" s="66"/>
      <c r="M123" s="66"/>
      <c r="N123" s="66"/>
    </row>
    <row r="124" spans="1:14" x14ac:dyDescent="0.25">
      <c r="A124" s="51" t="s">
        <v>30</v>
      </c>
      <c r="B124" s="51" t="s">
        <v>10</v>
      </c>
      <c r="C124" s="64"/>
      <c r="D124" s="52">
        <v>28.067949295043945</v>
      </c>
      <c r="E124" s="51"/>
      <c r="F124" s="52">
        <f t="shared" si="27"/>
        <v>-0.64858736310686282</v>
      </c>
      <c r="G124" s="53">
        <f t="shared" si="28"/>
        <v>0.63998187022663833</v>
      </c>
      <c r="H124" s="51">
        <v>0.41896175299386468</v>
      </c>
      <c r="I124" s="51">
        <f t="shared" si="22"/>
        <v>1.5275424681450822</v>
      </c>
      <c r="J124" s="51">
        <f t="shared" si="23"/>
        <v>0.61121248985128163</v>
      </c>
      <c r="K124" s="66"/>
      <c r="L124" s="66"/>
      <c r="M124" s="66"/>
      <c r="N124" s="66"/>
    </row>
    <row r="125" spans="1:14" x14ac:dyDescent="0.25">
      <c r="A125" s="51" t="s">
        <v>30</v>
      </c>
      <c r="B125" s="51" t="s">
        <v>11</v>
      </c>
      <c r="C125" s="64"/>
      <c r="D125" s="52">
        <v>26.42460823059082</v>
      </c>
      <c r="E125" s="51"/>
      <c r="F125" s="52">
        <f t="shared" si="27"/>
        <v>0.99475370134626218</v>
      </c>
      <c r="G125" s="53">
        <f t="shared" si="28"/>
        <v>1.9828287344368727</v>
      </c>
      <c r="H125" s="51">
        <v>2.1876112637334493</v>
      </c>
      <c r="I125" s="51">
        <f t="shared" si="22"/>
        <v>0.90638989079481702</v>
      </c>
      <c r="J125" s="51">
        <f t="shared" si="23"/>
        <v>-0.14179632439697976</v>
      </c>
      <c r="K125" s="66"/>
      <c r="L125" s="66"/>
      <c r="M125" s="66"/>
      <c r="N125" s="66"/>
    </row>
    <row r="126" spans="1:14" x14ac:dyDescent="0.25">
      <c r="A126" s="51" t="s">
        <v>30</v>
      </c>
      <c r="B126" s="51" t="s">
        <v>12</v>
      </c>
      <c r="C126" s="64"/>
      <c r="D126" s="52">
        <v>26.791946411132813</v>
      </c>
      <c r="E126" s="51"/>
      <c r="F126" s="52">
        <f t="shared" si="27"/>
        <v>0.62741552080426999</v>
      </c>
      <c r="G126" s="53">
        <f t="shared" si="28"/>
        <v>1.5399444629353494</v>
      </c>
      <c r="H126" s="51">
        <v>1.4614957697031503</v>
      </c>
      <c r="I126" s="51">
        <f t="shared" si="22"/>
        <v>1.0536769896009572</v>
      </c>
      <c r="J126" s="51">
        <f t="shared" si="23"/>
        <v>7.5432668757087415E-2</v>
      </c>
      <c r="K126" s="66"/>
      <c r="L126" s="66"/>
      <c r="M126" s="66"/>
      <c r="N126" s="66"/>
    </row>
    <row r="127" spans="1:14" x14ac:dyDescent="0.25">
      <c r="A127" s="51" t="s">
        <v>30</v>
      </c>
      <c r="B127" s="51" t="s">
        <v>13</v>
      </c>
      <c r="C127" s="64"/>
      <c r="D127" s="52">
        <v>27.404525756835938</v>
      </c>
      <c r="E127" s="51"/>
      <c r="F127" s="52">
        <f t="shared" si="27"/>
        <v>1.4836175101144988E-2</v>
      </c>
      <c r="G127" s="53">
        <f t="shared" si="28"/>
        <v>1.0102615785587856</v>
      </c>
      <c r="H127" s="51">
        <v>1.127697605014027</v>
      </c>
      <c r="I127" s="51">
        <f t="shared" si="22"/>
        <v>0.89586213011973126</v>
      </c>
      <c r="J127" s="51">
        <f t="shared" si="23"/>
        <v>-0.15865137097175716</v>
      </c>
      <c r="K127" s="66"/>
      <c r="L127" s="66"/>
      <c r="M127" s="66"/>
      <c r="N127" s="66"/>
    </row>
    <row r="128" spans="1:14" x14ac:dyDescent="0.25">
      <c r="A128" s="51" t="s">
        <v>30</v>
      </c>
      <c r="B128" s="51" t="s">
        <v>14</v>
      </c>
      <c r="C128" s="65"/>
      <c r="D128" s="52">
        <v>26.903703689575195</v>
      </c>
      <c r="E128" s="51"/>
      <c r="F128" s="52">
        <f t="shared" si="27"/>
        <v>0.51565824236188718</v>
      </c>
      <c r="G128" s="53">
        <f t="shared" si="28"/>
        <v>1.4259557609285927</v>
      </c>
      <c r="H128" s="51">
        <v>1.2262769489507668</v>
      </c>
      <c r="I128" s="51">
        <f t="shared" si="22"/>
        <v>1.1628333731207099</v>
      </c>
      <c r="J128" s="51">
        <f t="shared" si="23"/>
        <v>0.21764438228409763</v>
      </c>
      <c r="K128" s="66"/>
      <c r="L128" s="66"/>
      <c r="M128" s="66"/>
      <c r="N128" s="66"/>
    </row>
    <row r="129" spans="1:14" x14ac:dyDescent="0.25">
      <c r="A129" s="51" t="s">
        <v>30</v>
      </c>
      <c r="B129" s="51" t="s">
        <v>15</v>
      </c>
      <c r="C129" s="63" t="s">
        <v>16</v>
      </c>
      <c r="D129" s="52">
        <v>26.615249633789063</v>
      </c>
      <c r="E129" s="51"/>
      <c r="F129" s="52">
        <f t="shared" si="27"/>
        <v>0.80411229814801999</v>
      </c>
      <c r="G129" s="53">
        <f t="shared" si="28"/>
        <v>1.739047458683507</v>
      </c>
      <c r="H129" s="51">
        <v>0.65498679755054379</v>
      </c>
      <c r="I129" s="51">
        <f t="shared" si="22"/>
        <v>2.6550878051084821</v>
      </c>
      <c r="J129" s="51">
        <f t="shared" si="23"/>
        <v>1.4087595724794963</v>
      </c>
      <c r="K129" s="66">
        <f>GEOMEAN(I129:I133)</f>
        <v>1.9661822326190712</v>
      </c>
      <c r="L129" s="66">
        <f t="shared" si="24"/>
        <v>0.97539704187784226</v>
      </c>
      <c r="M129" s="66">
        <f>STDEVA(J129:J133)</f>
        <v>0.37974300420536244</v>
      </c>
      <c r="N129" s="66">
        <f>M129/SQRT(5)</f>
        <v>0.16982623427663579</v>
      </c>
    </row>
    <row r="130" spans="1:14" x14ac:dyDescent="0.25">
      <c r="A130" s="51" t="s">
        <v>30</v>
      </c>
      <c r="B130" s="51" t="s">
        <v>17</v>
      </c>
      <c r="C130" s="64"/>
      <c r="D130" s="52">
        <v>27.332757949829102</v>
      </c>
      <c r="E130" s="51"/>
      <c r="F130" s="52">
        <f t="shared" si="27"/>
        <v>8.6603982107980926E-2</v>
      </c>
      <c r="G130" s="53">
        <f t="shared" si="28"/>
        <v>1.0614068020348493</v>
      </c>
      <c r="H130" s="51">
        <v>0.76719226390330242</v>
      </c>
      <c r="I130" s="51">
        <f t="shared" si="22"/>
        <v>1.3834951836383871</v>
      </c>
      <c r="J130" s="51">
        <f t="shared" si="23"/>
        <v>0.46831762150254125</v>
      </c>
      <c r="K130" s="66"/>
      <c r="L130" s="66"/>
      <c r="M130" s="66"/>
      <c r="N130" s="66"/>
    </row>
    <row r="131" spans="1:14" x14ac:dyDescent="0.25">
      <c r="A131" s="51" t="s">
        <v>30</v>
      </c>
      <c r="B131" s="51" t="s">
        <v>18</v>
      </c>
      <c r="C131" s="64"/>
      <c r="D131" s="52">
        <v>26.709043502807617</v>
      </c>
      <c r="E131" s="51"/>
      <c r="F131" s="52">
        <f t="shared" si="27"/>
        <v>0.7103184291294653</v>
      </c>
      <c r="G131" s="53">
        <f t="shared" si="28"/>
        <v>1.6303499998722522</v>
      </c>
      <c r="H131" s="51">
        <v>0.6860634703651044</v>
      </c>
      <c r="I131" s="51">
        <f t="shared" si="22"/>
        <v>2.3763836296438057</v>
      </c>
      <c r="J131" s="51">
        <f t="shared" si="23"/>
        <v>1.2487677552920933</v>
      </c>
      <c r="K131" s="66"/>
      <c r="L131" s="66"/>
      <c r="M131" s="66"/>
      <c r="N131" s="66"/>
    </row>
    <row r="132" spans="1:14" x14ac:dyDescent="0.25">
      <c r="A132" s="51" t="s">
        <v>30</v>
      </c>
      <c r="B132" s="51" t="s">
        <v>19</v>
      </c>
      <c r="C132" s="64"/>
      <c r="D132" s="52">
        <v>26.367498397827148</v>
      </c>
      <c r="E132" s="51"/>
      <c r="F132" s="52">
        <f t="shared" si="27"/>
        <v>1.0518635341099341</v>
      </c>
      <c r="G132" s="53">
        <f t="shared" si="28"/>
        <v>2.0623038528272484</v>
      </c>
      <c r="H132" s="51">
        <v>1.2355150557626542</v>
      </c>
      <c r="I132" s="51">
        <f t="shared" si="22"/>
        <v>1.6691855297175937</v>
      </c>
      <c r="J132" s="51">
        <f t="shared" si="23"/>
        <v>0.73914431894713783</v>
      </c>
      <c r="K132" s="66"/>
      <c r="L132" s="66"/>
      <c r="M132" s="66"/>
      <c r="N132" s="66"/>
    </row>
    <row r="133" spans="1:14" x14ac:dyDescent="0.25">
      <c r="A133" s="51" t="s">
        <v>30</v>
      </c>
      <c r="B133" s="51" t="s">
        <v>20</v>
      </c>
      <c r="C133" s="65"/>
      <c r="D133" s="52">
        <v>25.504693984985352</v>
      </c>
      <c r="E133" s="51"/>
      <c r="F133" s="52">
        <f t="shared" si="27"/>
        <v>1.9146679469517309</v>
      </c>
      <c r="G133" s="53">
        <f t="shared" si="28"/>
        <v>3.7342587410213839</v>
      </c>
      <c r="H133" s="51">
        <v>1.8516686446062884</v>
      </c>
      <c r="I133" s="51">
        <f t="shared" si="22"/>
        <v>2.0166992360641185</v>
      </c>
      <c r="J133" s="51">
        <f t="shared" si="23"/>
        <v>1.0119959411679424</v>
      </c>
      <c r="K133" s="66"/>
      <c r="L133" s="66"/>
      <c r="M133" s="66"/>
      <c r="N133" s="66"/>
    </row>
    <row r="134" spans="1:14" s="44" customFormat="1" x14ac:dyDescent="0.25">
      <c r="A134" s="41" t="s">
        <v>31</v>
      </c>
      <c r="B134" s="41" t="s">
        <v>7</v>
      </c>
      <c r="C134" s="59" t="s">
        <v>8</v>
      </c>
      <c r="D134" s="42">
        <v>23.429239273071289</v>
      </c>
      <c r="E134" s="42">
        <f>AVERAGE(D134:D140)</f>
        <v>23.572635105678014</v>
      </c>
      <c r="F134" s="42">
        <f>$E$134-D134</f>
        <v>0.14339583260672484</v>
      </c>
      <c r="G134" s="43">
        <f>2.07^F134</f>
        <v>1.1099638400947358</v>
      </c>
      <c r="H134" s="51">
        <v>0.96749963059102384</v>
      </c>
      <c r="I134" s="41">
        <f t="shared" si="22"/>
        <v>1.1472498851670712</v>
      </c>
      <c r="J134" s="41">
        <f t="shared" si="23"/>
        <v>0.19817966234495094</v>
      </c>
      <c r="K134" s="62">
        <f>GEOMEAN(I134:I140)</f>
        <v>1.0000000000000002</v>
      </c>
      <c r="L134" s="62">
        <f t="shared" si="24"/>
        <v>3.2034265038149176E-16</v>
      </c>
      <c r="M134" s="62">
        <f>STDEVA(J134:J140)</f>
        <v>0.33049893249119977</v>
      </c>
      <c r="N134" s="62">
        <f>M134/SQRT(7)</f>
        <v>0.12491685484914848</v>
      </c>
    </row>
    <row r="135" spans="1:14" s="44" customFormat="1" x14ac:dyDescent="0.25">
      <c r="A135" s="44" t="s">
        <v>31</v>
      </c>
      <c r="B135" s="44" t="s">
        <v>9</v>
      </c>
      <c r="C135" s="60"/>
      <c r="D135" s="45">
        <v>24.189565658569336</v>
      </c>
      <c r="F135" s="45">
        <f t="shared" ref="F135:F145" si="29">$E$134-D135</f>
        <v>-0.61693055289132204</v>
      </c>
      <c r="G135" s="54">
        <f t="shared" ref="G135:G145" si="30">2.07^F135</f>
        <v>0.63836378351237488</v>
      </c>
      <c r="H135" s="51">
        <v>0.5579893088559682</v>
      </c>
      <c r="I135" s="41">
        <f t="shared" si="22"/>
        <v>1.1440430369915089</v>
      </c>
      <c r="J135" s="41">
        <f t="shared" si="23"/>
        <v>0.19414132491906713</v>
      </c>
      <c r="K135" s="62"/>
      <c r="L135" s="62"/>
      <c r="M135" s="62"/>
      <c r="N135" s="62"/>
    </row>
    <row r="136" spans="1:14" s="44" customFormat="1" x14ac:dyDescent="0.25">
      <c r="A136" s="44" t="s">
        <v>31</v>
      </c>
      <c r="B136" s="44" t="s">
        <v>10</v>
      </c>
      <c r="C136" s="60"/>
      <c r="D136" s="45">
        <v>24.649238586425781</v>
      </c>
      <c r="F136" s="45">
        <f t="shared" si="29"/>
        <v>-1.0766034807477673</v>
      </c>
      <c r="G136" s="54">
        <f t="shared" si="30"/>
        <v>0.45690427998739236</v>
      </c>
      <c r="H136" s="51">
        <v>0.41896175299386468</v>
      </c>
      <c r="I136" s="41">
        <f t="shared" si="22"/>
        <v>1.0905632237844949</v>
      </c>
      <c r="J136" s="41">
        <f t="shared" si="23"/>
        <v>0.12507341050717993</v>
      </c>
      <c r="K136" s="62"/>
      <c r="L136" s="62"/>
      <c r="M136" s="62"/>
      <c r="N136" s="62"/>
    </row>
    <row r="137" spans="1:14" s="44" customFormat="1" x14ac:dyDescent="0.25">
      <c r="A137" s="44" t="s">
        <v>31</v>
      </c>
      <c r="B137" s="44" t="s">
        <v>11</v>
      </c>
      <c r="C137" s="60"/>
      <c r="D137" s="45">
        <v>23.152252197265625</v>
      </c>
      <c r="F137" s="45">
        <f t="shared" si="29"/>
        <v>0.4203829084123889</v>
      </c>
      <c r="G137" s="54">
        <f t="shared" si="30"/>
        <v>1.3577772660740302</v>
      </c>
      <c r="H137" s="51">
        <v>2.1876112637334493</v>
      </c>
      <c r="I137" s="41">
        <f t="shared" si="22"/>
        <v>0.62066660954963404</v>
      </c>
      <c r="J137" s="41">
        <f t="shared" si="23"/>
        <v>-0.68810956058889128</v>
      </c>
      <c r="K137" s="62"/>
      <c r="L137" s="62"/>
      <c r="M137" s="62"/>
      <c r="N137" s="62"/>
    </row>
    <row r="138" spans="1:14" s="44" customFormat="1" x14ac:dyDescent="0.25">
      <c r="A138" s="44" t="s">
        <v>31</v>
      </c>
      <c r="B138" s="44" t="s">
        <v>12</v>
      </c>
      <c r="C138" s="60"/>
      <c r="D138" s="45">
        <v>23.188714981079102</v>
      </c>
      <c r="F138" s="45">
        <f t="shared" si="29"/>
        <v>0.38392012459891234</v>
      </c>
      <c r="G138" s="54">
        <f t="shared" si="30"/>
        <v>1.3222311197187231</v>
      </c>
      <c r="H138" s="51">
        <v>1.4614957697031503</v>
      </c>
      <c r="I138" s="41">
        <f t="shared" si="22"/>
        <v>0.90471087712233766</v>
      </c>
      <c r="J138" s="41">
        <f t="shared" si="23"/>
        <v>-0.14447127814415414</v>
      </c>
      <c r="K138" s="62"/>
      <c r="L138" s="62"/>
      <c r="M138" s="62"/>
      <c r="N138" s="62"/>
    </row>
    <row r="139" spans="1:14" s="44" customFormat="1" x14ac:dyDescent="0.25">
      <c r="A139" s="44" t="s">
        <v>31</v>
      </c>
      <c r="B139" s="44" t="s">
        <v>13</v>
      </c>
      <c r="C139" s="60"/>
      <c r="D139" s="45">
        <v>23.349508285522461</v>
      </c>
      <c r="F139" s="45">
        <f t="shared" si="29"/>
        <v>0.22312682015555296</v>
      </c>
      <c r="G139" s="54">
        <f t="shared" si="30"/>
        <v>1.1762549347707079</v>
      </c>
      <c r="H139" s="51">
        <v>1.127697605014027</v>
      </c>
      <c r="I139" s="41">
        <f t="shared" si="22"/>
        <v>1.0430588213904</v>
      </c>
      <c r="J139" s="41">
        <f t="shared" si="23"/>
        <v>6.0820518294288133E-2</v>
      </c>
      <c r="K139" s="62"/>
      <c r="L139" s="62"/>
      <c r="M139" s="62"/>
      <c r="N139" s="62"/>
    </row>
    <row r="140" spans="1:14" s="44" customFormat="1" x14ac:dyDescent="0.25">
      <c r="A140" s="44" t="s">
        <v>31</v>
      </c>
      <c r="B140" s="44" t="s">
        <v>14</v>
      </c>
      <c r="C140" s="61"/>
      <c r="D140" s="45">
        <v>23.0499267578125</v>
      </c>
      <c r="F140" s="45">
        <f t="shared" si="29"/>
        <v>0.5227083478655139</v>
      </c>
      <c r="G140" s="54">
        <f t="shared" si="30"/>
        <v>1.4627170955390474</v>
      </c>
      <c r="H140" s="51">
        <v>1.2262769489507668</v>
      </c>
      <c r="I140" s="41">
        <f t="shared" si="22"/>
        <v>1.1928113765740966</v>
      </c>
      <c r="J140" s="41">
        <f t="shared" si="23"/>
        <v>0.25436592266756203</v>
      </c>
      <c r="K140" s="62"/>
      <c r="L140" s="62"/>
      <c r="M140" s="62"/>
      <c r="N140" s="62"/>
    </row>
    <row r="141" spans="1:14" s="44" customFormat="1" x14ac:dyDescent="0.25">
      <c r="A141" s="44" t="s">
        <v>31</v>
      </c>
      <c r="B141" s="44" t="s">
        <v>15</v>
      </c>
      <c r="C141" s="59" t="s">
        <v>16</v>
      </c>
      <c r="D141" s="45">
        <v>24.420196533203125</v>
      </c>
      <c r="F141" s="45">
        <f t="shared" si="29"/>
        <v>-0.8475614275251111</v>
      </c>
      <c r="G141" s="54">
        <f t="shared" si="30"/>
        <v>0.53975381788621801</v>
      </c>
      <c r="H141" s="51">
        <v>0.65498679755054379</v>
      </c>
      <c r="I141" s="41">
        <f t="shared" si="22"/>
        <v>0.82406824061910422</v>
      </c>
      <c r="J141" s="41">
        <f t="shared" si="23"/>
        <v>-0.27916428378184732</v>
      </c>
      <c r="K141" s="62">
        <f>GEOMEAN(I141:I145)</f>
        <v>0.92591890985876257</v>
      </c>
      <c r="L141" s="62">
        <f t="shared" si="24"/>
        <v>-0.1110422442390885</v>
      </c>
      <c r="M141" s="62">
        <f>STDEVA(J141:J145)</f>
        <v>0.67327630478902922</v>
      </c>
      <c r="N141" s="62">
        <f>M141/SQRT(5)</f>
        <v>0.3010983170296273</v>
      </c>
    </row>
    <row r="142" spans="1:14" s="44" customFormat="1" x14ac:dyDescent="0.25">
      <c r="A142" s="44" t="s">
        <v>31</v>
      </c>
      <c r="B142" s="44" t="s">
        <v>17</v>
      </c>
      <c r="C142" s="60"/>
      <c r="D142" s="45">
        <v>24.061029434204102</v>
      </c>
      <c r="F142" s="45">
        <f t="shared" si="29"/>
        <v>-0.48839432852608766</v>
      </c>
      <c r="G142" s="54">
        <f t="shared" si="30"/>
        <v>0.70094166410425196</v>
      </c>
      <c r="H142" s="51">
        <v>0.76719226390330242</v>
      </c>
      <c r="I142" s="41">
        <f t="shared" si="22"/>
        <v>0.91364537559075187</v>
      </c>
      <c r="J142" s="41">
        <f t="shared" si="23"/>
        <v>-0.13029379191631704</v>
      </c>
      <c r="K142" s="62"/>
      <c r="L142" s="62"/>
      <c r="M142" s="62"/>
      <c r="N142" s="62"/>
    </row>
    <row r="143" spans="1:14" s="44" customFormat="1" x14ac:dyDescent="0.25">
      <c r="A143" s="44" t="s">
        <v>31</v>
      </c>
      <c r="B143" s="44" t="s">
        <v>18</v>
      </c>
      <c r="C143" s="60"/>
      <c r="D143" s="45">
        <v>23.234899520874023</v>
      </c>
      <c r="F143" s="45">
        <f t="shared" si="29"/>
        <v>0.33773558480399046</v>
      </c>
      <c r="G143" s="54">
        <f t="shared" si="30"/>
        <v>1.278540322739814</v>
      </c>
      <c r="H143" s="51">
        <v>0.6860634703651044</v>
      </c>
      <c r="I143" s="41">
        <f t="shared" si="22"/>
        <v>1.8635889796893128</v>
      </c>
      <c r="J143" s="41">
        <f t="shared" si="23"/>
        <v>0.89808370422471606</v>
      </c>
      <c r="K143" s="62"/>
      <c r="L143" s="62"/>
      <c r="M143" s="62"/>
      <c r="N143" s="62"/>
    </row>
    <row r="144" spans="1:14" s="44" customFormat="1" x14ac:dyDescent="0.25">
      <c r="A144" s="44" t="s">
        <v>31</v>
      </c>
      <c r="B144" s="44" t="s">
        <v>19</v>
      </c>
      <c r="C144" s="60"/>
      <c r="D144" s="45">
        <v>23.338155746459961</v>
      </c>
      <c r="F144" s="45">
        <f t="shared" si="29"/>
        <v>0.23447935921805296</v>
      </c>
      <c r="G144" s="54">
        <f t="shared" si="30"/>
        <v>1.186010473207614</v>
      </c>
      <c r="H144" s="51">
        <v>1.2355150557626542</v>
      </c>
      <c r="I144" s="41">
        <f t="shared" si="22"/>
        <v>0.95993202808485223</v>
      </c>
      <c r="J144" s="41">
        <f t="shared" si="23"/>
        <v>-5.8995841362618963E-2</v>
      </c>
      <c r="K144" s="62"/>
      <c r="L144" s="62"/>
      <c r="M144" s="62"/>
      <c r="N144" s="62"/>
    </row>
    <row r="145" spans="1:14" s="44" customFormat="1" x14ac:dyDescent="0.25">
      <c r="A145" s="46" t="s">
        <v>31</v>
      </c>
      <c r="B145" s="46" t="s">
        <v>20</v>
      </c>
      <c r="C145" s="61"/>
      <c r="D145" s="47">
        <v>23.66411018371582</v>
      </c>
      <c r="E145" s="46"/>
      <c r="F145" s="47">
        <f t="shared" si="29"/>
        <v>-9.1475078037806412E-2</v>
      </c>
      <c r="G145" s="55">
        <f t="shared" si="30"/>
        <v>0.93561373344117449</v>
      </c>
      <c r="H145" s="51">
        <v>1.8516686446062884</v>
      </c>
      <c r="I145" s="50">
        <f t="shared" si="22"/>
        <v>0.50528140451398618</v>
      </c>
      <c r="J145" s="50">
        <f t="shared" si="23"/>
        <v>-0.98484100835937538</v>
      </c>
      <c r="K145" s="62"/>
      <c r="L145" s="62"/>
      <c r="M145" s="62"/>
      <c r="N145" s="62"/>
    </row>
    <row r="146" spans="1:14" x14ac:dyDescent="0.25">
      <c r="A146" s="51" t="s">
        <v>32</v>
      </c>
      <c r="B146" s="51" t="s">
        <v>7</v>
      </c>
      <c r="C146" s="63" t="s">
        <v>8</v>
      </c>
      <c r="D146" s="56">
        <v>25.266618728637695</v>
      </c>
      <c r="E146" s="52">
        <f>AVERAGE(D146:D152)</f>
        <v>26.1342100415911</v>
      </c>
      <c r="F146" s="52">
        <f>$E$146-D146</f>
        <v>0.86759131295340453</v>
      </c>
      <c r="G146" s="53">
        <f>2.09^F146</f>
        <v>1.8956411894688701</v>
      </c>
      <c r="H146" s="51">
        <v>0.96749963059102384</v>
      </c>
      <c r="I146" s="51">
        <f t="shared" si="22"/>
        <v>1.959319806986247</v>
      </c>
      <c r="J146" s="51">
        <f t="shared" si="23"/>
        <v>0.97035289852265438</v>
      </c>
      <c r="K146" s="66">
        <f>GEOMEAN(I146:I152)</f>
        <v>1.0000000000000002</v>
      </c>
      <c r="L146" s="66">
        <f t="shared" si="24"/>
        <v>3.2034265038149176E-16</v>
      </c>
      <c r="M146" s="66">
        <f>STDEVA(J146:J152)</f>
        <v>0.96734644538119996</v>
      </c>
      <c r="N146" s="66">
        <f>M146/SQRT(7)</f>
        <v>0.36562258944585446</v>
      </c>
    </row>
    <row r="147" spans="1:14" x14ac:dyDescent="0.25">
      <c r="A147" s="51" t="s">
        <v>32</v>
      </c>
      <c r="B147" s="51" t="s">
        <v>9</v>
      </c>
      <c r="C147" s="64"/>
      <c r="D147" s="56">
        <v>25.716848373413086</v>
      </c>
      <c r="E147" s="51"/>
      <c r="F147" s="52">
        <f t="shared" ref="F147:F157" si="31">$E$146-D147</f>
        <v>0.4173616681780139</v>
      </c>
      <c r="G147" s="53">
        <f t="shared" ref="G147:G157" si="32">2.09^F147</f>
        <v>1.360243903254867</v>
      </c>
      <c r="H147" s="51">
        <v>0.5579893088559682</v>
      </c>
      <c r="I147" s="51">
        <f t="shared" si="22"/>
        <v>2.4377597951540357</v>
      </c>
      <c r="J147" s="51">
        <f t="shared" si="23"/>
        <v>1.2855559768962721</v>
      </c>
      <c r="K147" s="66"/>
      <c r="L147" s="66"/>
      <c r="M147" s="66"/>
      <c r="N147" s="66"/>
    </row>
    <row r="148" spans="1:14" x14ac:dyDescent="0.25">
      <c r="A148" s="51" t="s">
        <v>32</v>
      </c>
      <c r="B148" s="51" t="s">
        <v>10</v>
      </c>
      <c r="C148" s="64"/>
      <c r="D148" s="56">
        <v>26.885953903198242</v>
      </c>
      <c r="E148" s="51"/>
      <c r="F148" s="52">
        <f t="shared" si="31"/>
        <v>-0.75174386160714235</v>
      </c>
      <c r="G148" s="53">
        <f t="shared" si="32"/>
        <v>0.57455551092797341</v>
      </c>
      <c r="H148" s="51">
        <v>0.41896175299386468</v>
      </c>
      <c r="I148" s="51">
        <f t="shared" si="22"/>
        <v>1.3713793844479816</v>
      </c>
      <c r="J148" s="51">
        <f t="shared" si="23"/>
        <v>0.45562773985964694</v>
      </c>
      <c r="K148" s="66"/>
      <c r="L148" s="66"/>
      <c r="M148" s="66"/>
      <c r="N148" s="66"/>
    </row>
    <row r="149" spans="1:14" x14ac:dyDescent="0.25">
      <c r="A149" s="51" t="s">
        <v>32</v>
      </c>
      <c r="B149" s="51" t="s">
        <v>11</v>
      </c>
      <c r="C149" s="64"/>
      <c r="D149" s="56">
        <v>26.333740234375</v>
      </c>
      <c r="E149" s="51"/>
      <c r="F149" s="52">
        <f t="shared" si="31"/>
        <v>-0.19953019278390016</v>
      </c>
      <c r="G149" s="53">
        <f t="shared" si="32"/>
        <v>0.86321931590484491</v>
      </c>
      <c r="H149" s="51">
        <v>2.1876112637334493</v>
      </c>
      <c r="I149" s="51">
        <f t="shared" si="22"/>
        <v>0.3945944739887865</v>
      </c>
      <c r="J149" s="51">
        <f t="shared" si="23"/>
        <v>-1.3415573425886804</v>
      </c>
      <c r="K149" s="66"/>
      <c r="L149" s="66"/>
      <c r="M149" s="66"/>
      <c r="N149" s="66"/>
    </row>
    <row r="150" spans="1:14" x14ac:dyDescent="0.25">
      <c r="A150" s="51" t="s">
        <v>32</v>
      </c>
      <c r="B150" s="51" t="s">
        <v>12</v>
      </c>
      <c r="C150" s="64"/>
      <c r="D150" s="56">
        <v>26.479360580444336</v>
      </c>
      <c r="E150" s="51"/>
      <c r="F150" s="52">
        <f t="shared" si="31"/>
        <v>-0.3451505388532361</v>
      </c>
      <c r="G150" s="53">
        <f t="shared" si="32"/>
        <v>0.77535633004284199</v>
      </c>
      <c r="H150" s="51">
        <v>1.4614957697031503</v>
      </c>
      <c r="I150" s="51">
        <f t="shared" si="22"/>
        <v>0.53052245932968212</v>
      </c>
      <c r="J150" s="51">
        <f t="shared" si="23"/>
        <v>-0.91451426688080739</v>
      </c>
      <c r="K150" s="66"/>
      <c r="L150" s="66"/>
      <c r="M150" s="66"/>
      <c r="N150" s="66"/>
    </row>
    <row r="151" spans="1:14" x14ac:dyDescent="0.25">
      <c r="A151" s="51" t="s">
        <v>32</v>
      </c>
      <c r="B151" s="51" t="s">
        <v>13</v>
      </c>
      <c r="C151" s="64"/>
      <c r="D151" s="56">
        <v>26.005819320678711</v>
      </c>
      <c r="E151" s="51"/>
      <c r="F151" s="52">
        <f t="shared" si="31"/>
        <v>0.1283907209123889</v>
      </c>
      <c r="G151" s="53">
        <f t="shared" si="32"/>
        <v>1.0992685739452766</v>
      </c>
      <c r="H151" s="51">
        <v>1.127697605014027</v>
      </c>
      <c r="I151" s="51">
        <f t="shared" si="22"/>
        <v>0.9747902000125318</v>
      </c>
      <c r="J151" s="51">
        <f t="shared" si="23"/>
        <v>-3.6836347790399446E-2</v>
      </c>
      <c r="K151" s="66"/>
      <c r="L151" s="66"/>
      <c r="M151" s="66"/>
      <c r="N151" s="66"/>
    </row>
    <row r="152" spans="1:14" x14ac:dyDescent="0.25">
      <c r="A152" s="51" t="s">
        <v>32</v>
      </c>
      <c r="B152" s="51" t="s">
        <v>14</v>
      </c>
      <c r="C152" s="65"/>
      <c r="D152" s="56">
        <v>26.251129150390625</v>
      </c>
      <c r="E152" s="51"/>
      <c r="F152" s="52">
        <f t="shared" si="31"/>
        <v>-0.11691910879952516</v>
      </c>
      <c r="G152" s="53">
        <f t="shared" si="32"/>
        <v>0.91742122079549671</v>
      </c>
      <c r="H152" s="51">
        <v>1.2262769489507668</v>
      </c>
      <c r="I152" s="51">
        <f t="shared" si="22"/>
        <v>0.74813542045332027</v>
      </c>
      <c r="J152" s="51">
        <f t="shared" si="23"/>
        <v>-0.41862865801868387</v>
      </c>
      <c r="K152" s="66"/>
      <c r="L152" s="66"/>
      <c r="M152" s="66"/>
      <c r="N152" s="66"/>
    </row>
    <row r="153" spans="1:14" x14ac:dyDescent="0.25">
      <c r="A153" s="51" t="s">
        <v>32</v>
      </c>
      <c r="B153" s="51" t="s">
        <v>15</v>
      </c>
      <c r="C153" s="63" t="s">
        <v>16</v>
      </c>
      <c r="D153" s="56">
        <v>25.528482437133789</v>
      </c>
      <c r="E153" s="51"/>
      <c r="F153" s="52">
        <f t="shared" si="31"/>
        <v>0.60572760445731078</v>
      </c>
      <c r="G153" s="53">
        <f t="shared" si="32"/>
        <v>1.5628649193997743</v>
      </c>
      <c r="H153" s="51">
        <v>0.65498679755054379</v>
      </c>
      <c r="I153" s="51">
        <f t="shared" si="22"/>
        <v>2.3861014073022928</v>
      </c>
      <c r="J153" s="51">
        <f t="shared" si="23"/>
        <v>1.254655357661504</v>
      </c>
      <c r="K153" s="66">
        <f>GEOMEAN(I153:I157)</f>
        <v>3.7476183209404201</v>
      </c>
      <c r="L153" s="66">
        <f t="shared" si="24"/>
        <v>1.9059740280968807</v>
      </c>
      <c r="M153" s="66">
        <f>STDEVA(J153:J157)</f>
        <v>0.74932171390582547</v>
      </c>
      <c r="N153" s="66">
        <f>M153/SQRT(5)</f>
        <v>0.33510685786201505</v>
      </c>
    </row>
    <row r="154" spans="1:14" x14ac:dyDescent="0.25">
      <c r="A154" s="51" t="s">
        <v>32</v>
      </c>
      <c r="B154" s="51" t="s">
        <v>17</v>
      </c>
      <c r="C154" s="64"/>
      <c r="D154" s="56">
        <v>25.142171859741211</v>
      </c>
      <c r="E154" s="51"/>
      <c r="F154" s="52">
        <f t="shared" si="31"/>
        <v>0.9920381818498889</v>
      </c>
      <c r="G154" s="53">
        <f t="shared" si="32"/>
        <v>2.0777693694692259</v>
      </c>
      <c r="H154" s="51">
        <v>0.76719226390330242</v>
      </c>
      <c r="I154" s="51">
        <f t="shared" si="22"/>
        <v>2.7082772692440882</v>
      </c>
      <c r="J154" s="51">
        <f t="shared" si="23"/>
        <v>1.437375447364269</v>
      </c>
      <c r="K154" s="66"/>
      <c r="L154" s="66"/>
      <c r="M154" s="66"/>
      <c r="N154" s="66"/>
    </row>
    <row r="155" spans="1:14" x14ac:dyDescent="0.25">
      <c r="A155" s="51" t="s">
        <v>32</v>
      </c>
      <c r="B155" s="51" t="s">
        <v>18</v>
      </c>
      <c r="C155" s="64"/>
      <c r="D155" s="56">
        <v>23.669172286987305</v>
      </c>
      <c r="E155" s="51"/>
      <c r="F155" s="52">
        <f t="shared" si="31"/>
        <v>2.4650377546037952</v>
      </c>
      <c r="G155" s="53">
        <f t="shared" si="32"/>
        <v>6.1542152526532528</v>
      </c>
      <c r="H155" s="51">
        <v>0.6860634703651044</v>
      </c>
      <c r="I155" s="51">
        <f t="shared" si="22"/>
        <v>8.9703293040484233</v>
      </c>
      <c r="J155" s="51">
        <f t="shared" si="23"/>
        <v>3.1651609479758878</v>
      </c>
      <c r="K155" s="66"/>
      <c r="L155" s="66"/>
      <c r="M155" s="66"/>
      <c r="N155" s="66"/>
    </row>
    <row r="156" spans="1:14" x14ac:dyDescent="0.25">
      <c r="A156" s="51" t="s">
        <v>32</v>
      </c>
      <c r="B156" s="51" t="s">
        <v>19</v>
      </c>
      <c r="C156" s="64"/>
      <c r="D156" s="56">
        <v>24.175783157348633</v>
      </c>
      <c r="E156" s="51"/>
      <c r="F156" s="52">
        <f t="shared" si="31"/>
        <v>1.958426884242467</v>
      </c>
      <c r="G156" s="53">
        <f t="shared" si="32"/>
        <v>4.2362647462728447</v>
      </c>
      <c r="H156" s="51">
        <v>1.2355150557626542</v>
      </c>
      <c r="I156" s="51">
        <f t="shared" si="22"/>
        <v>3.4287439287074482</v>
      </c>
      <c r="J156" s="51">
        <f t="shared" si="23"/>
        <v>1.7776801624891092</v>
      </c>
      <c r="K156" s="66"/>
      <c r="L156" s="66"/>
      <c r="M156" s="66"/>
      <c r="N156" s="66"/>
    </row>
    <row r="157" spans="1:14" x14ac:dyDescent="0.25">
      <c r="A157" s="51" t="s">
        <v>32</v>
      </c>
      <c r="B157" s="51" t="s">
        <v>20</v>
      </c>
      <c r="C157" s="65"/>
      <c r="D157" s="56">
        <v>23.516611099243164</v>
      </c>
      <c r="E157" s="51"/>
      <c r="F157" s="52">
        <f t="shared" si="31"/>
        <v>2.6175989423479358</v>
      </c>
      <c r="G157" s="53">
        <f t="shared" si="32"/>
        <v>6.8867541582880989</v>
      </c>
      <c r="H157" s="51">
        <v>1.8516686446062884</v>
      </c>
      <c r="I157" s="51">
        <f t="shared" si="22"/>
        <v>3.7192151945481569</v>
      </c>
      <c r="J157" s="51">
        <f t="shared" si="23"/>
        <v>1.8949982249936319</v>
      </c>
      <c r="K157" s="66"/>
      <c r="L157" s="66"/>
      <c r="M157" s="66"/>
      <c r="N157" s="66"/>
    </row>
    <row r="158" spans="1:14" s="44" customFormat="1" x14ac:dyDescent="0.25">
      <c r="A158" s="41" t="s">
        <v>33</v>
      </c>
      <c r="B158" s="41" t="s">
        <v>7</v>
      </c>
      <c r="C158" s="59" t="s">
        <v>8</v>
      </c>
      <c r="D158" s="42">
        <v>21.265220642089844</v>
      </c>
      <c r="E158" s="42">
        <f>AVERAGE(D158:D164)</f>
        <v>22.610132217407227</v>
      </c>
      <c r="F158" s="42">
        <f>$E$158-D158</f>
        <v>1.3449115753173828</v>
      </c>
      <c r="G158" s="43">
        <f>2.08^F158</f>
        <v>2.6777317056293128</v>
      </c>
      <c r="H158" s="51">
        <v>0.96749963059102384</v>
      </c>
      <c r="I158" s="41">
        <f t="shared" si="22"/>
        <v>2.7676824062387979</v>
      </c>
      <c r="J158" s="41">
        <f t="shared" si="23"/>
        <v>1.468678402067056</v>
      </c>
      <c r="K158" s="62">
        <f>GEOMEAN(I158:I164)</f>
        <v>0.99999999999999989</v>
      </c>
      <c r="L158" s="62">
        <f t="shared" si="24"/>
        <v>-1.6017132519074588E-16</v>
      </c>
      <c r="M158" s="62">
        <f>STDEVA(J158:J164)</f>
        <v>1.7375294488207367</v>
      </c>
      <c r="N158" s="62">
        <f>M158/SQRT(7)</f>
        <v>0.65672440246154273</v>
      </c>
    </row>
    <row r="159" spans="1:14" s="44" customFormat="1" x14ac:dyDescent="0.25">
      <c r="A159" s="44" t="s">
        <v>33</v>
      </c>
      <c r="B159" s="44" t="s">
        <v>9</v>
      </c>
      <c r="C159" s="60"/>
      <c r="D159" s="45">
        <v>24.598638534545898</v>
      </c>
      <c r="F159" s="45">
        <f t="shared" ref="F159:F169" si="33">$E$158-D159</f>
        <v>-1.9885063171386719</v>
      </c>
      <c r="G159" s="54">
        <f t="shared" ref="G159:G169" si="34">2.08^F159</f>
        <v>0.23309290217160439</v>
      </c>
      <c r="H159" s="51">
        <v>0.5579893088559682</v>
      </c>
      <c r="I159" s="41">
        <f t="shared" si="22"/>
        <v>0.41773721910462597</v>
      </c>
      <c r="J159" s="41">
        <f t="shared" si="23"/>
        <v>-1.2593324059580409</v>
      </c>
      <c r="K159" s="62"/>
      <c r="L159" s="62"/>
      <c r="M159" s="62"/>
      <c r="N159" s="62"/>
    </row>
    <row r="160" spans="1:14" s="44" customFormat="1" x14ac:dyDescent="0.25">
      <c r="A160" s="44" t="s">
        <v>33</v>
      </c>
      <c r="B160" s="44" t="s">
        <v>10</v>
      </c>
      <c r="C160" s="60"/>
      <c r="D160" s="45">
        <v>21.826118469238281</v>
      </c>
      <c r="F160" s="45">
        <f t="shared" si="33"/>
        <v>0.78401374816894531</v>
      </c>
      <c r="G160" s="54">
        <f t="shared" si="34"/>
        <v>1.7756854144708467</v>
      </c>
      <c r="H160" s="51">
        <v>0.41896175299386468</v>
      </c>
      <c r="I160" s="41">
        <f t="shared" si="22"/>
        <v>4.2382995626258273</v>
      </c>
      <c r="J160" s="41">
        <f t="shared" si="23"/>
        <v>2.0834855608675209</v>
      </c>
      <c r="K160" s="62"/>
      <c r="L160" s="62"/>
      <c r="M160" s="62"/>
      <c r="N160" s="62"/>
    </row>
    <row r="161" spans="1:14" s="44" customFormat="1" x14ac:dyDescent="0.25">
      <c r="A161" s="44" t="s">
        <v>33</v>
      </c>
      <c r="B161" s="44" t="s">
        <v>11</v>
      </c>
      <c r="C161" s="60"/>
      <c r="D161" s="45">
        <v>24.303918838500977</v>
      </c>
      <c r="F161" s="45">
        <f t="shared" si="33"/>
        <v>-1.69378662109375</v>
      </c>
      <c r="G161" s="54">
        <f t="shared" si="34"/>
        <v>0.28924681040527317</v>
      </c>
      <c r="H161" s="51">
        <v>2.1876112637334493</v>
      </c>
      <c r="I161" s="41">
        <f t="shared" si="22"/>
        <v>0.13222038814685708</v>
      </c>
      <c r="J161" s="41">
        <f t="shared" si="23"/>
        <v>-2.9189834398990695</v>
      </c>
      <c r="K161" s="62"/>
      <c r="L161" s="62"/>
      <c r="M161" s="62"/>
      <c r="N161" s="62"/>
    </row>
    <row r="162" spans="1:14" s="44" customFormat="1" x14ac:dyDescent="0.25">
      <c r="A162" s="44" t="s">
        <v>33</v>
      </c>
      <c r="B162" s="44" t="s">
        <v>12</v>
      </c>
      <c r="C162" s="60"/>
      <c r="D162" s="45">
        <v>22.623739242553711</v>
      </c>
      <c r="F162" s="45">
        <f t="shared" si="33"/>
        <v>-1.3607025146484375E-2</v>
      </c>
      <c r="G162" s="54">
        <f t="shared" si="34"/>
        <v>0.99008414120762023</v>
      </c>
      <c r="H162" s="51">
        <v>1.4614957697031503</v>
      </c>
      <c r="I162" s="41">
        <f t="shared" si="22"/>
        <v>0.67744577968140118</v>
      </c>
      <c r="J162" s="41">
        <f t="shared" si="23"/>
        <v>-0.56182261191167726</v>
      </c>
      <c r="K162" s="62"/>
      <c r="L162" s="62"/>
      <c r="M162" s="62"/>
      <c r="N162" s="62"/>
    </row>
    <row r="163" spans="1:14" s="44" customFormat="1" x14ac:dyDescent="0.25">
      <c r="A163" s="44" t="s">
        <v>33</v>
      </c>
      <c r="B163" s="44" t="s">
        <v>13</v>
      </c>
      <c r="C163" s="60"/>
      <c r="D163" s="45">
        <v>21.416131973266602</v>
      </c>
      <c r="F163" s="45">
        <f t="shared" si="33"/>
        <v>1.194000244140625</v>
      </c>
      <c r="G163" s="54">
        <f t="shared" si="34"/>
        <v>2.3975501469194804</v>
      </c>
      <c r="H163" s="51">
        <v>1.127697605014027</v>
      </c>
      <c r="I163" s="41">
        <f t="shared" si="22"/>
        <v>2.1260576738474657</v>
      </c>
      <c r="J163" s="41">
        <f t="shared" si="23"/>
        <v>1.088180733578872</v>
      </c>
      <c r="K163" s="62"/>
      <c r="L163" s="62"/>
      <c r="M163" s="62"/>
      <c r="N163" s="62"/>
    </row>
    <row r="164" spans="1:14" s="44" customFormat="1" x14ac:dyDescent="0.25">
      <c r="A164" s="44" t="s">
        <v>33</v>
      </c>
      <c r="B164" s="44" t="s">
        <v>14</v>
      </c>
      <c r="C164" s="61"/>
      <c r="D164" s="45">
        <v>22.237157821655273</v>
      </c>
      <c r="F164" s="45">
        <f t="shared" si="33"/>
        <v>0.37297439575195313</v>
      </c>
      <c r="G164" s="54">
        <f t="shared" si="34"/>
        <v>1.3141032221224391</v>
      </c>
      <c r="H164" s="51">
        <v>1.2262769489507668</v>
      </c>
      <c r="I164" s="41">
        <f t="shared" si="22"/>
        <v>1.0716202593931319</v>
      </c>
      <c r="J164" s="41">
        <f t="shared" si="23"/>
        <v>9.9793761255337801E-2</v>
      </c>
      <c r="K164" s="62"/>
      <c r="L164" s="62"/>
      <c r="M164" s="62"/>
      <c r="N164" s="62"/>
    </row>
    <row r="165" spans="1:14" s="44" customFormat="1" x14ac:dyDescent="0.25">
      <c r="A165" s="44" t="s">
        <v>33</v>
      </c>
      <c r="B165" s="44" t="s">
        <v>15</v>
      </c>
      <c r="C165" s="59" t="s">
        <v>16</v>
      </c>
      <c r="D165" s="45">
        <v>20.217750549316406</v>
      </c>
      <c r="F165" s="45">
        <f t="shared" si="33"/>
        <v>2.3923816680908203</v>
      </c>
      <c r="G165" s="54">
        <f t="shared" si="34"/>
        <v>5.7667203567872107</v>
      </c>
      <c r="H165" s="51">
        <v>0.65498679755054379</v>
      </c>
      <c r="I165" s="41">
        <f t="shared" si="22"/>
        <v>8.8043306801801702</v>
      </c>
      <c r="J165" s="41">
        <f t="shared" si="23"/>
        <v>3.1382133321555079</v>
      </c>
      <c r="K165" s="62">
        <f>GEOMEAN(I165:I169)</f>
        <v>10.158951414628691</v>
      </c>
      <c r="L165" s="62">
        <f t="shared" si="24"/>
        <v>3.3446795927665476</v>
      </c>
      <c r="M165" s="62">
        <f>STDEVA(J165:J169)</f>
        <v>0.64223542979027215</v>
      </c>
      <c r="N165" s="62">
        <f>M165/SQRT(5)</f>
        <v>0.28721641571396839</v>
      </c>
    </row>
    <row r="166" spans="1:14" s="44" customFormat="1" x14ac:dyDescent="0.25">
      <c r="A166" s="44" t="s">
        <v>33</v>
      </c>
      <c r="B166" s="44" t="s">
        <v>17</v>
      </c>
      <c r="C166" s="60"/>
      <c r="D166" s="45">
        <v>20.458381652832031</v>
      </c>
      <c r="F166" s="45">
        <f t="shared" si="33"/>
        <v>2.1517505645751953</v>
      </c>
      <c r="G166" s="54">
        <f t="shared" si="34"/>
        <v>4.8349608360248659</v>
      </c>
      <c r="H166" s="51">
        <v>0.76719226390330242</v>
      </c>
      <c r="I166" s="41">
        <f t="shared" si="22"/>
        <v>6.3021501434668643</v>
      </c>
      <c r="J166" s="41">
        <f t="shared" si="23"/>
        <v>2.6558441257700443</v>
      </c>
      <c r="K166" s="62"/>
      <c r="L166" s="62"/>
      <c r="M166" s="62"/>
      <c r="N166" s="62"/>
    </row>
    <row r="167" spans="1:14" s="44" customFormat="1" x14ac:dyDescent="0.25">
      <c r="A167" s="44" t="s">
        <v>33</v>
      </c>
      <c r="B167" s="44" t="s">
        <v>18</v>
      </c>
      <c r="C167" s="60"/>
      <c r="D167" s="45">
        <v>19.022617340087891</v>
      </c>
      <c r="F167" s="45">
        <f t="shared" si="33"/>
        <v>3.5875148773193359</v>
      </c>
      <c r="G167" s="54">
        <f t="shared" si="34"/>
        <v>13.837478086017926</v>
      </c>
      <c r="H167" s="51">
        <v>0.6860634703651044</v>
      </c>
      <c r="I167" s="41">
        <f t="shared" ref="I167:I217" si="35">G167/H167</f>
        <v>20.16938473440948</v>
      </c>
      <c r="J167" s="41">
        <f t="shared" ref="J167:J217" si="36">LOG(I167,2)</f>
        <v>4.3340951702038861</v>
      </c>
      <c r="K167" s="62"/>
      <c r="L167" s="62"/>
      <c r="M167" s="62"/>
      <c r="N167" s="62"/>
    </row>
    <row r="168" spans="1:14" s="44" customFormat="1" x14ac:dyDescent="0.25">
      <c r="A168" s="44" t="s">
        <v>33</v>
      </c>
      <c r="B168" s="44" t="s">
        <v>19</v>
      </c>
      <c r="C168" s="60"/>
      <c r="D168" s="45">
        <v>19.458986282348633</v>
      </c>
      <c r="F168" s="45">
        <f t="shared" si="33"/>
        <v>3.1511459350585938</v>
      </c>
      <c r="G168" s="54">
        <f t="shared" si="34"/>
        <v>10.052266296693565</v>
      </c>
      <c r="H168" s="51">
        <v>1.2355150557626542</v>
      </c>
      <c r="I168" s="41">
        <f t="shared" si="35"/>
        <v>8.1360937285289001</v>
      </c>
      <c r="J168" s="41">
        <f t="shared" si="36"/>
        <v>3.0243362992673091</v>
      </c>
      <c r="K168" s="62"/>
      <c r="L168" s="62"/>
      <c r="M168" s="62"/>
      <c r="N168" s="62"/>
    </row>
    <row r="169" spans="1:14" s="44" customFormat="1" x14ac:dyDescent="0.25">
      <c r="A169" s="46" t="s">
        <v>33</v>
      </c>
      <c r="B169" s="46" t="s">
        <v>20</v>
      </c>
      <c r="C169" s="61"/>
      <c r="D169" s="47">
        <v>18.389230728149414</v>
      </c>
      <c r="E169" s="46"/>
      <c r="F169" s="47">
        <f t="shared" si="33"/>
        <v>4.2209014892578125</v>
      </c>
      <c r="G169" s="55">
        <f t="shared" si="34"/>
        <v>22.004626644237991</v>
      </c>
      <c r="H169" s="51">
        <v>1.8516686446062884</v>
      </c>
      <c r="I169" s="50">
        <f t="shared" si="35"/>
        <v>11.883674062492283</v>
      </c>
      <c r="J169" s="50">
        <f t="shared" si="36"/>
        <v>3.5709090364359901</v>
      </c>
      <c r="K169" s="62"/>
      <c r="L169" s="62"/>
      <c r="M169" s="62"/>
      <c r="N169" s="62"/>
    </row>
    <row r="170" spans="1:14" x14ac:dyDescent="0.25">
      <c r="A170" s="51" t="s">
        <v>34</v>
      </c>
      <c r="B170" s="51" t="s">
        <v>7</v>
      </c>
      <c r="C170" s="63" t="s">
        <v>8</v>
      </c>
      <c r="D170" s="52">
        <v>24.781919479370117</v>
      </c>
      <c r="E170" s="52">
        <f>AVERAGE(D170:D176)</f>
        <v>24.982055391584122</v>
      </c>
      <c r="F170" s="52">
        <f>$E$170-D170</f>
        <v>0.20013591221400517</v>
      </c>
      <c r="G170" s="53">
        <f>2.16^F170</f>
        <v>1.16663823724268</v>
      </c>
      <c r="H170" s="51">
        <v>0.96749963059102384</v>
      </c>
      <c r="I170" s="51">
        <f t="shared" si="35"/>
        <v>1.205828095799899</v>
      </c>
      <c r="J170" s="51">
        <f t="shared" si="36"/>
        <v>0.2700242496806905</v>
      </c>
      <c r="K170" s="66">
        <f>GEOMEAN(I170:I176)</f>
        <v>0.99999999999999878</v>
      </c>
      <c r="L170" s="66">
        <f t="shared" ref="L170:L213" si="37">LOG(K170,2)</f>
        <v>-1.7618845770982058E-15</v>
      </c>
      <c r="M170" s="66">
        <f>STDEVA(J170:J176)</f>
        <v>0.25063822450484363</v>
      </c>
      <c r="N170" s="66">
        <f>M170/SQRT(7)</f>
        <v>9.4732344440941599E-2</v>
      </c>
    </row>
    <row r="171" spans="1:14" x14ac:dyDescent="0.25">
      <c r="A171" s="51" t="s">
        <v>34</v>
      </c>
      <c r="B171" s="51" t="s">
        <v>9</v>
      </c>
      <c r="C171" s="64"/>
      <c r="D171" s="52">
        <v>25.684541702270508</v>
      </c>
      <c r="E171" s="51"/>
      <c r="F171" s="52">
        <f t="shared" ref="F171:F181" si="38">$E$170-D171</f>
        <v>-0.70248631068638545</v>
      </c>
      <c r="G171" s="53">
        <f t="shared" ref="G171:G181" si="39">2.16^F171</f>
        <v>0.58217133561247381</v>
      </c>
      <c r="H171" s="51">
        <v>0.5579893088559682</v>
      </c>
      <c r="I171" s="51">
        <f t="shared" si="35"/>
        <v>1.0433377958550594</v>
      </c>
      <c r="J171" s="51">
        <f t="shared" si="36"/>
        <v>6.1206327086126298E-2</v>
      </c>
      <c r="K171" s="66"/>
      <c r="L171" s="66"/>
      <c r="M171" s="66"/>
      <c r="N171" s="66"/>
    </row>
    <row r="172" spans="1:14" x14ac:dyDescent="0.25">
      <c r="A172" s="51" t="s">
        <v>34</v>
      </c>
      <c r="B172" s="51" t="s">
        <v>10</v>
      </c>
      <c r="C172" s="64"/>
      <c r="D172" s="52">
        <v>26.274293899536133</v>
      </c>
      <c r="E172" s="51"/>
      <c r="F172" s="52">
        <f t="shared" si="38"/>
        <v>-1.2922385079520105</v>
      </c>
      <c r="G172" s="53">
        <f t="shared" si="39"/>
        <v>0.36966299993670204</v>
      </c>
      <c r="H172" s="51">
        <v>0.41896175299386468</v>
      </c>
      <c r="I172" s="51">
        <f t="shared" si="35"/>
        <v>0.88233113713870537</v>
      </c>
      <c r="J172" s="51">
        <f t="shared" si="36"/>
        <v>-0.18060789686975837</v>
      </c>
      <c r="K172" s="66"/>
      <c r="L172" s="66"/>
      <c r="M172" s="66"/>
      <c r="N172" s="66"/>
    </row>
    <row r="173" spans="1:14" x14ac:dyDescent="0.25">
      <c r="A173" s="51" t="s">
        <v>34</v>
      </c>
      <c r="B173" s="51" t="s">
        <v>11</v>
      </c>
      <c r="C173" s="64"/>
      <c r="D173" s="52">
        <v>23.972532272338867</v>
      </c>
      <c r="E173" s="51"/>
      <c r="F173" s="52">
        <f t="shared" si="38"/>
        <v>1.0095231192452552</v>
      </c>
      <c r="G173" s="53">
        <f t="shared" si="39"/>
        <v>2.1758993082112132</v>
      </c>
      <c r="H173" s="51">
        <v>2.1876112637334493</v>
      </c>
      <c r="I173" s="51">
        <f t="shared" si="35"/>
        <v>0.99464623550061271</v>
      </c>
      <c r="J173" s="51">
        <f t="shared" si="36"/>
        <v>-7.7445994222530238E-3</v>
      </c>
      <c r="K173" s="66"/>
      <c r="L173" s="66"/>
      <c r="M173" s="66"/>
      <c r="N173" s="66"/>
    </row>
    <row r="174" spans="1:14" x14ac:dyDescent="0.25">
      <c r="A174" s="51" t="s">
        <v>34</v>
      </c>
      <c r="B174" s="51" t="s">
        <v>12</v>
      </c>
      <c r="C174" s="64"/>
      <c r="D174" s="52">
        <v>24.159753799438477</v>
      </c>
      <c r="E174" s="51"/>
      <c r="F174" s="52">
        <f t="shared" si="38"/>
        <v>0.8223015921456458</v>
      </c>
      <c r="G174" s="53">
        <f t="shared" si="39"/>
        <v>1.883743870036116</v>
      </c>
      <c r="H174" s="51">
        <v>1.4614957697031503</v>
      </c>
      <c r="I174" s="51">
        <f t="shared" si="35"/>
        <v>1.2889150342314915</v>
      </c>
      <c r="J174" s="51">
        <f t="shared" si="36"/>
        <v>0.36615716382909552</v>
      </c>
      <c r="K174" s="66"/>
      <c r="L174" s="66"/>
      <c r="M174" s="66"/>
      <c r="N174" s="66"/>
    </row>
    <row r="175" spans="1:14" x14ac:dyDescent="0.25">
      <c r="A175" s="51" t="s">
        <v>34</v>
      </c>
      <c r="B175" s="51" t="s">
        <v>13</v>
      </c>
      <c r="C175" s="64"/>
      <c r="D175" s="52">
        <v>25.01508903503418</v>
      </c>
      <c r="E175" s="51"/>
      <c r="F175" s="52">
        <f t="shared" si="38"/>
        <v>-3.3033643450057326E-2</v>
      </c>
      <c r="G175" s="53">
        <f t="shared" si="39"/>
        <v>0.97488137659829865</v>
      </c>
      <c r="H175" s="51">
        <v>1.127697605014027</v>
      </c>
      <c r="I175" s="51">
        <f t="shared" si="35"/>
        <v>0.86448829213055967</v>
      </c>
      <c r="J175" s="51">
        <f t="shared" si="36"/>
        <v>-0.21008166948083257</v>
      </c>
      <c r="K175" s="66"/>
      <c r="L175" s="66"/>
      <c r="M175" s="66"/>
      <c r="N175" s="66"/>
    </row>
    <row r="176" spans="1:14" x14ac:dyDescent="0.25">
      <c r="A176" s="51" t="s">
        <v>34</v>
      </c>
      <c r="B176" s="51" t="s">
        <v>14</v>
      </c>
      <c r="C176" s="65"/>
      <c r="D176" s="52">
        <v>24.986257553100586</v>
      </c>
      <c r="E176" s="51"/>
      <c r="F176" s="52">
        <f t="shared" si="38"/>
        <v>-4.2021615164635762E-3</v>
      </c>
      <c r="G176" s="53">
        <f t="shared" si="39"/>
        <v>0.99676911145700531</v>
      </c>
      <c r="H176" s="51">
        <v>1.2262769489507668</v>
      </c>
      <c r="I176" s="51">
        <f t="shared" si="35"/>
        <v>0.81284175838897232</v>
      </c>
      <c r="J176" s="51">
        <f t="shared" si="36"/>
        <v>-0.29895357482308083</v>
      </c>
      <c r="K176" s="66"/>
      <c r="L176" s="66"/>
      <c r="M176" s="66"/>
      <c r="N176" s="66"/>
    </row>
    <row r="177" spans="1:14" x14ac:dyDescent="0.25">
      <c r="A177" s="51" t="s">
        <v>34</v>
      </c>
      <c r="B177" s="51" t="s">
        <v>15</v>
      </c>
      <c r="C177" s="63" t="s">
        <v>16</v>
      </c>
      <c r="D177" s="52">
        <v>26.083578109741211</v>
      </c>
      <c r="E177" s="51"/>
      <c r="F177" s="52">
        <f t="shared" si="38"/>
        <v>-1.1015227181570886</v>
      </c>
      <c r="G177" s="53">
        <f t="shared" si="39"/>
        <v>0.42814570819117403</v>
      </c>
      <c r="H177" s="51">
        <v>0.65498679755054379</v>
      </c>
      <c r="I177" s="51">
        <f t="shared" si="35"/>
        <v>0.65367074541397152</v>
      </c>
      <c r="J177" s="51">
        <f t="shared" si="36"/>
        <v>-0.61336396309499364</v>
      </c>
      <c r="K177" s="66">
        <f>GEOMEAN(I177:I181)</f>
        <v>0.98202189239903648</v>
      </c>
      <c r="L177" s="66">
        <f t="shared" si="37"/>
        <v>-2.617290771657339E-2</v>
      </c>
      <c r="M177" s="66">
        <f>STDEVA(J177:J181)</f>
        <v>0.76308301893800345</v>
      </c>
      <c r="N177" s="66">
        <f>M177/SQRT(5)</f>
        <v>0.34126110056422698</v>
      </c>
    </row>
    <row r="178" spans="1:14" x14ac:dyDescent="0.25">
      <c r="A178" s="51" t="s">
        <v>34</v>
      </c>
      <c r="B178" s="51" t="s">
        <v>17</v>
      </c>
      <c r="C178" s="64"/>
      <c r="D178" s="52">
        <v>24.4404296875</v>
      </c>
      <c r="E178" s="51"/>
      <c r="F178" s="52">
        <f t="shared" si="38"/>
        <v>0.54162570408412236</v>
      </c>
      <c r="G178" s="53">
        <f t="shared" si="39"/>
        <v>1.5175700552526818</v>
      </c>
      <c r="H178" s="51">
        <v>0.76719226390330242</v>
      </c>
      <c r="I178" s="51">
        <f t="shared" si="35"/>
        <v>1.9780831046596132</v>
      </c>
      <c r="J178" s="51">
        <f t="shared" si="36"/>
        <v>0.98410303891892092</v>
      </c>
      <c r="K178" s="66"/>
      <c r="L178" s="66"/>
      <c r="M178" s="66"/>
      <c r="N178" s="66"/>
    </row>
    <row r="179" spans="1:14" x14ac:dyDescent="0.25">
      <c r="A179" s="51" t="s">
        <v>34</v>
      </c>
      <c r="B179" s="51" t="s">
        <v>18</v>
      </c>
      <c r="C179" s="64"/>
      <c r="D179" s="52">
        <v>25.199806213378906</v>
      </c>
      <c r="E179" s="51"/>
      <c r="F179" s="52">
        <f t="shared" si="38"/>
        <v>-0.21775082179478389</v>
      </c>
      <c r="G179" s="53">
        <f t="shared" si="39"/>
        <v>0.845614499019405</v>
      </c>
      <c r="H179" s="51">
        <v>0.6860634703651044</v>
      </c>
      <c r="I179" s="51">
        <f t="shared" si="35"/>
        <v>1.2325601573997109</v>
      </c>
      <c r="J179" s="51">
        <f t="shared" si="36"/>
        <v>0.30165806174660026</v>
      </c>
      <c r="K179" s="66"/>
      <c r="L179" s="66"/>
      <c r="M179" s="66"/>
      <c r="N179" s="66"/>
    </row>
    <row r="180" spans="1:14" x14ac:dyDescent="0.25">
      <c r="A180" s="51" t="s">
        <v>34</v>
      </c>
      <c r="B180" s="51" t="s">
        <v>19</v>
      </c>
      <c r="C180" s="64"/>
      <c r="D180" s="52">
        <v>24.586606979370117</v>
      </c>
      <c r="E180" s="51"/>
      <c r="F180" s="52">
        <f t="shared" si="38"/>
        <v>0.39544841221400517</v>
      </c>
      <c r="G180" s="53">
        <f t="shared" si="39"/>
        <v>1.3559984866837718</v>
      </c>
      <c r="H180" s="51">
        <v>1.2355150557626542</v>
      </c>
      <c r="I180" s="51">
        <f t="shared" si="35"/>
        <v>1.0975167646554869</v>
      </c>
      <c r="J180" s="51">
        <f t="shared" si="36"/>
        <v>0.13424297720993505</v>
      </c>
      <c r="K180" s="66"/>
      <c r="L180" s="66"/>
      <c r="M180" s="66"/>
      <c r="N180" s="66"/>
    </row>
    <row r="181" spans="1:14" x14ac:dyDescent="0.25">
      <c r="A181" s="51" t="s">
        <v>34</v>
      </c>
      <c r="B181" s="51" t="s">
        <v>20</v>
      </c>
      <c r="C181" s="65"/>
      <c r="D181" s="52">
        <v>25.025869369506836</v>
      </c>
      <c r="E181" s="51"/>
      <c r="F181" s="52">
        <f t="shared" si="38"/>
        <v>-4.3813977922713576E-2</v>
      </c>
      <c r="G181" s="53">
        <f t="shared" si="39"/>
        <v>0.96682139119838861</v>
      </c>
      <c r="H181" s="51">
        <v>1.8516686446062884</v>
      </c>
      <c r="I181" s="51">
        <f t="shared" si="35"/>
        <v>0.5221352070818045</v>
      </c>
      <c r="J181" s="51">
        <f t="shared" si="36"/>
        <v>-0.93750465336332911</v>
      </c>
      <c r="K181" s="66"/>
      <c r="L181" s="66"/>
      <c r="M181" s="66"/>
      <c r="N181" s="66"/>
    </row>
    <row r="182" spans="1:14" s="44" customFormat="1" x14ac:dyDescent="0.25">
      <c r="A182" s="41" t="s">
        <v>35</v>
      </c>
      <c r="B182" s="41" t="s">
        <v>7</v>
      </c>
      <c r="C182" s="59" t="s">
        <v>8</v>
      </c>
      <c r="D182" s="42">
        <v>31.577352523803711</v>
      </c>
      <c r="E182" s="42">
        <f>AVERAGE(D182:D188)</f>
        <v>31.228217261178152</v>
      </c>
      <c r="F182" s="42">
        <f>$E$182-D182</f>
        <v>-0.34913526262555905</v>
      </c>
      <c r="G182" s="43">
        <f>2.12^F182</f>
        <v>0.76924493167172581</v>
      </c>
      <c r="H182" s="51">
        <v>0.96749963059102384</v>
      </c>
      <c r="I182" s="41">
        <f t="shared" si="35"/>
        <v>0.79508550427229752</v>
      </c>
      <c r="J182" s="41">
        <f t="shared" si="36"/>
        <v>-0.33081807731246171</v>
      </c>
      <c r="K182" s="62">
        <f>GEOMEAN(I182:I188)</f>
        <v>0.99999999999999911</v>
      </c>
      <c r="L182" s="62">
        <f t="shared" si="37"/>
        <v>-1.2813706015259676E-15</v>
      </c>
      <c r="M182" s="62">
        <f>STDEVA(J182:J188)</f>
        <v>0.57684867587672906</v>
      </c>
      <c r="N182" s="62">
        <f>M182/SQRT(7)</f>
        <v>0.2180283057838184</v>
      </c>
    </row>
    <row r="183" spans="1:14" s="44" customFormat="1" x14ac:dyDescent="0.25">
      <c r="A183" s="44" t="s">
        <v>35</v>
      </c>
      <c r="B183" s="44" t="s">
        <v>9</v>
      </c>
      <c r="C183" s="60"/>
      <c r="D183" s="45">
        <v>31.77940559387207</v>
      </c>
      <c r="F183" s="45">
        <f t="shared" ref="F183:F193" si="40">$E$182-D183</f>
        <v>-0.55118833269391843</v>
      </c>
      <c r="G183" s="54">
        <f t="shared" ref="G183:G193" si="41">2.12^F183</f>
        <v>0.6608874135600058</v>
      </c>
      <c r="H183" s="51">
        <v>0.5579893088559682</v>
      </c>
      <c r="I183" s="41">
        <f t="shared" si="35"/>
        <v>1.1844087387892916</v>
      </c>
      <c r="J183" s="41">
        <f t="shared" si="36"/>
        <v>0.24416704014133006</v>
      </c>
      <c r="K183" s="62"/>
      <c r="L183" s="62"/>
      <c r="M183" s="62"/>
      <c r="N183" s="62"/>
    </row>
    <row r="184" spans="1:14" s="44" customFormat="1" x14ac:dyDescent="0.25">
      <c r="A184" s="44" t="s">
        <v>35</v>
      </c>
      <c r="B184" s="44" t="s">
        <v>10</v>
      </c>
      <c r="C184" s="60"/>
      <c r="D184" s="45">
        <v>31.536746978759766</v>
      </c>
      <c r="F184" s="45">
        <f t="shared" si="40"/>
        <v>-0.30852971758161374</v>
      </c>
      <c r="G184" s="54">
        <f t="shared" si="41"/>
        <v>0.79307760972697727</v>
      </c>
      <c r="H184" s="51">
        <v>0.41896175299386468</v>
      </c>
      <c r="I184" s="41">
        <f t="shared" si="35"/>
        <v>1.8929594504980773</v>
      </c>
      <c r="J184" s="41">
        <f t="shared" si="36"/>
        <v>0.9206435070839285</v>
      </c>
      <c r="K184" s="62"/>
      <c r="L184" s="62"/>
      <c r="M184" s="62"/>
      <c r="N184" s="62"/>
    </row>
    <row r="185" spans="1:14" s="44" customFormat="1" x14ac:dyDescent="0.25">
      <c r="A185" s="44" t="s">
        <v>35</v>
      </c>
      <c r="B185" s="44" t="s">
        <v>11</v>
      </c>
      <c r="C185" s="60"/>
      <c r="D185" s="45">
        <v>30.827117919921875</v>
      </c>
      <c r="F185" s="45">
        <f t="shared" si="40"/>
        <v>0.40109934125627689</v>
      </c>
      <c r="G185" s="54">
        <f t="shared" si="41"/>
        <v>1.3517397928398045</v>
      </c>
      <c r="H185" s="51">
        <v>2.1876112637334493</v>
      </c>
      <c r="I185" s="41">
        <f t="shared" si="35"/>
        <v>0.61790676216069618</v>
      </c>
      <c r="J185" s="41">
        <f t="shared" si="36"/>
        <v>-0.69453893299796032</v>
      </c>
      <c r="K185" s="62"/>
      <c r="L185" s="62"/>
      <c r="M185" s="62"/>
      <c r="N185" s="62"/>
    </row>
    <row r="186" spans="1:14" s="44" customFormat="1" x14ac:dyDescent="0.25">
      <c r="A186" s="44" t="s">
        <v>35</v>
      </c>
      <c r="B186" s="44" t="s">
        <v>12</v>
      </c>
      <c r="C186" s="60"/>
      <c r="D186" s="45">
        <v>31.290838241577148</v>
      </c>
      <c r="F186" s="45">
        <f t="shared" si="40"/>
        <v>-6.2620980398996551E-2</v>
      </c>
      <c r="G186" s="54">
        <f t="shared" si="41"/>
        <v>0.95403548504566704</v>
      </c>
      <c r="H186" s="51">
        <v>1.4614957697031503</v>
      </c>
      <c r="I186" s="41">
        <f t="shared" si="35"/>
        <v>0.6527801891889462</v>
      </c>
      <c r="J186" s="41">
        <f t="shared" si="36"/>
        <v>-0.61533082034840658</v>
      </c>
      <c r="K186" s="62"/>
      <c r="L186" s="62"/>
      <c r="M186" s="62"/>
      <c r="N186" s="62"/>
    </row>
    <row r="187" spans="1:14" s="44" customFormat="1" x14ac:dyDescent="0.25">
      <c r="A187" s="44" t="s">
        <v>35</v>
      </c>
      <c r="B187" s="44" t="s">
        <v>13</v>
      </c>
      <c r="C187" s="60"/>
      <c r="D187" s="45">
        <v>30.79981803894043</v>
      </c>
      <c r="F187" s="45">
        <f t="shared" si="40"/>
        <v>0.4283992222377222</v>
      </c>
      <c r="G187" s="54">
        <f t="shared" si="41"/>
        <v>1.3797551666651644</v>
      </c>
      <c r="H187" s="51">
        <v>1.127697605014027</v>
      </c>
      <c r="I187" s="41">
        <f t="shared" si="35"/>
        <v>1.2235152052557583</v>
      </c>
      <c r="J187" s="41">
        <f t="shared" si="36"/>
        <v>0.29103203064555683</v>
      </c>
      <c r="K187" s="62"/>
      <c r="L187" s="62"/>
      <c r="M187" s="62"/>
      <c r="N187" s="62"/>
    </row>
    <row r="188" spans="1:14" s="44" customFormat="1" x14ac:dyDescent="0.25">
      <c r="A188" s="44" t="s">
        <v>35</v>
      </c>
      <c r="B188" s="44" t="s">
        <v>14</v>
      </c>
      <c r="C188" s="61"/>
      <c r="D188" s="45">
        <v>30.78624153137207</v>
      </c>
      <c r="F188" s="45">
        <f t="shared" si="40"/>
        <v>0.44197572980608157</v>
      </c>
      <c r="G188" s="54">
        <f t="shared" si="41"/>
        <v>1.3939029277930146</v>
      </c>
      <c r="H188" s="51">
        <v>1.2262769489507668</v>
      </c>
      <c r="I188" s="41">
        <f t="shared" si="35"/>
        <v>1.1366950418383652</v>
      </c>
      <c r="J188" s="41">
        <f t="shared" si="36"/>
        <v>0.18484525278800473</v>
      </c>
      <c r="K188" s="62"/>
      <c r="L188" s="62"/>
      <c r="M188" s="62"/>
      <c r="N188" s="62"/>
    </row>
    <row r="189" spans="1:14" s="44" customFormat="1" x14ac:dyDescent="0.25">
      <c r="A189" s="44" t="s">
        <v>35</v>
      </c>
      <c r="B189" s="44" t="s">
        <v>15</v>
      </c>
      <c r="C189" s="59" t="s">
        <v>16</v>
      </c>
      <c r="D189" s="45">
        <v>32.722900390625</v>
      </c>
      <c r="F189" s="45">
        <f t="shared" si="40"/>
        <v>-1.4946831294468481</v>
      </c>
      <c r="G189" s="54">
        <f t="shared" si="41"/>
        <v>0.3252604766789759</v>
      </c>
      <c r="H189" s="51">
        <v>0.65498679755054379</v>
      </c>
      <c r="I189" s="41">
        <f t="shared" si="35"/>
        <v>0.49659088991618389</v>
      </c>
      <c r="J189" s="41">
        <f t="shared" si="36"/>
        <v>-1.0098702997304405</v>
      </c>
      <c r="K189" s="62">
        <f>GEOMEAN(I189:I193)</f>
        <v>0.54803101195175186</v>
      </c>
      <c r="L189" s="62">
        <f t="shared" si="37"/>
        <v>-0.86767056023608224</v>
      </c>
      <c r="M189" s="62">
        <f>STDEVA(J189:J193)</f>
        <v>0.93100646856818636</v>
      </c>
      <c r="N189" s="62">
        <f>M189/SQRT(5)</f>
        <v>0.41635875024209718</v>
      </c>
    </row>
    <row r="190" spans="1:14" s="44" customFormat="1" x14ac:dyDescent="0.25">
      <c r="A190" s="44" t="s">
        <v>35</v>
      </c>
      <c r="B190" s="44" t="s">
        <v>17</v>
      </c>
      <c r="C190" s="60"/>
      <c r="D190" s="45">
        <v>31.035720825195313</v>
      </c>
      <c r="F190" s="45">
        <f t="shared" si="40"/>
        <v>0.19249643598283939</v>
      </c>
      <c r="G190" s="54">
        <f t="shared" si="41"/>
        <v>1.1556291554645948</v>
      </c>
      <c r="H190" s="51">
        <v>0.76719226390330242</v>
      </c>
      <c r="I190" s="41">
        <f t="shared" si="35"/>
        <v>1.5063097085794537</v>
      </c>
      <c r="J190" s="41">
        <f t="shared" si="36"/>
        <v>0.59101842943499938</v>
      </c>
      <c r="K190" s="62"/>
      <c r="L190" s="62"/>
      <c r="M190" s="62"/>
      <c r="N190" s="62"/>
    </row>
    <row r="191" spans="1:14" s="44" customFormat="1" x14ac:dyDescent="0.25">
      <c r="A191" s="44" t="s">
        <v>35</v>
      </c>
      <c r="B191" s="44" t="s">
        <v>18</v>
      </c>
      <c r="C191" s="60"/>
      <c r="D191" s="45">
        <v>32.2886962890625</v>
      </c>
      <c r="F191" s="45">
        <f t="shared" si="40"/>
        <v>-1.0604790278843481</v>
      </c>
      <c r="G191" s="54">
        <f t="shared" si="41"/>
        <v>0.45074162227361886</v>
      </c>
      <c r="H191" s="51">
        <v>0.6860634703651044</v>
      </c>
      <c r="I191" s="41">
        <f t="shared" si="35"/>
        <v>0.65699697148100067</v>
      </c>
      <c r="J191" s="41">
        <f t="shared" si="36"/>
        <v>-0.60604137462805552</v>
      </c>
      <c r="K191" s="62"/>
      <c r="L191" s="62"/>
      <c r="M191" s="62"/>
      <c r="N191" s="62"/>
    </row>
    <row r="192" spans="1:14" s="44" customFormat="1" x14ac:dyDescent="0.25">
      <c r="A192" s="44" t="s">
        <v>35</v>
      </c>
      <c r="B192" s="44" t="s">
        <v>19</v>
      </c>
      <c r="C192" s="60"/>
      <c r="D192" s="45">
        <v>32.427005767822266</v>
      </c>
      <c r="F192" s="45">
        <f t="shared" si="40"/>
        <v>-1.1987885066441137</v>
      </c>
      <c r="G192" s="54">
        <f t="shared" si="41"/>
        <v>0.40624901464849505</v>
      </c>
      <c r="H192" s="51">
        <v>1.2355150557626542</v>
      </c>
      <c r="I192" s="41">
        <f t="shared" si="35"/>
        <v>0.32880944085114944</v>
      </c>
      <c r="J192" s="41">
        <f t="shared" si="36"/>
        <v>-1.6046763722862609</v>
      </c>
      <c r="K192" s="62"/>
      <c r="L192" s="62"/>
      <c r="M192" s="62"/>
      <c r="N192" s="62"/>
    </row>
    <row r="193" spans="1:14" s="44" customFormat="1" x14ac:dyDescent="0.25">
      <c r="A193" s="46" t="s">
        <v>35</v>
      </c>
      <c r="B193" s="46" t="s">
        <v>20</v>
      </c>
      <c r="C193" s="61"/>
      <c r="D193" s="47">
        <v>31.984590530395508</v>
      </c>
      <c r="E193" s="46"/>
      <c r="F193" s="47">
        <f t="shared" si="40"/>
        <v>-0.75637326921735593</v>
      </c>
      <c r="G193" s="55">
        <f t="shared" si="41"/>
        <v>0.56645873479560171</v>
      </c>
      <c r="H193" s="51">
        <v>1.8516686446062884</v>
      </c>
      <c r="I193" s="50">
        <f t="shared" si="35"/>
        <v>0.30591798184066843</v>
      </c>
      <c r="J193" s="50">
        <f t="shared" si="36"/>
        <v>-1.7087831839706531</v>
      </c>
      <c r="K193" s="62"/>
      <c r="L193" s="62"/>
      <c r="M193" s="62"/>
      <c r="N193" s="62"/>
    </row>
    <row r="194" spans="1:14" x14ac:dyDescent="0.25">
      <c r="A194" s="51" t="s">
        <v>36</v>
      </c>
      <c r="B194" s="51" t="s">
        <v>7</v>
      </c>
      <c r="C194" s="63" t="s">
        <v>8</v>
      </c>
      <c r="D194" s="52">
        <v>27.722013473510742</v>
      </c>
      <c r="E194" s="52">
        <f>AVERAGE(D194:D200)</f>
        <v>28.364859172276088</v>
      </c>
      <c r="F194" s="52">
        <f>$E$194-D194</f>
        <v>0.64284569876534547</v>
      </c>
      <c r="G194" s="53">
        <f>2.09^F194</f>
        <v>1.60621864540029</v>
      </c>
      <c r="H194" s="51">
        <v>0.96749963059102384</v>
      </c>
      <c r="I194" s="51">
        <f t="shared" si="35"/>
        <v>1.6601749443760376</v>
      </c>
      <c r="J194" s="51">
        <f t="shared" si="36"/>
        <v>0.73133527656324893</v>
      </c>
      <c r="K194" s="66">
        <f>GEOMEAN(I194:I200)</f>
        <v>0.99999999999999956</v>
      </c>
      <c r="L194" s="66">
        <f t="shared" si="37"/>
        <v>-6.4068530076298373E-16</v>
      </c>
      <c r="M194" s="66">
        <f>STDEVA(J194:J200)</f>
        <v>1.530045827799781</v>
      </c>
      <c r="N194" s="66">
        <f>M194/SQRT(7)</f>
        <v>0.578302964984311</v>
      </c>
    </row>
    <row r="195" spans="1:14" x14ac:dyDescent="0.25">
      <c r="A195" s="51" t="s">
        <v>36</v>
      </c>
      <c r="B195" s="51" t="s">
        <v>9</v>
      </c>
      <c r="C195" s="64"/>
      <c r="D195" s="52">
        <v>27.450433731079102</v>
      </c>
      <c r="E195" s="51"/>
      <c r="F195" s="52">
        <f t="shared" ref="F195:F205" si="42">$E$194-D195</f>
        <v>0.9144254411969861</v>
      </c>
      <c r="G195" s="53">
        <f t="shared" ref="G195:G205" si="43">2.09^F195</f>
        <v>1.9622299895485305</v>
      </c>
      <c r="H195" s="51">
        <v>0.5579893088559682</v>
      </c>
      <c r="I195" s="51">
        <f t="shared" si="35"/>
        <v>3.516608577271207</v>
      </c>
      <c r="J195" s="51">
        <f t="shared" si="36"/>
        <v>1.8141847620157492</v>
      </c>
      <c r="K195" s="66"/>
      <c r="L195" s="66"/>
      <c r="M195" s="66"/>
      <c r="N195" s="66"/>
    </row>
    <row r="196" spans="1:14" x14ac:dyDescent="0.25">
      <c r="A196" s="51" t="s">
        <v>36</v>
      </c>
      <c r="B196" s="51" t="s">
        <v>10</v>
      </c>
      <c r="C196" s="64"/>
      <c r="D196" s="52">
        <v>28.368560791015625</v>
      </c>
      <c r="E196" s="51"/>
      <c r="F196" s="52">
        <f t="shared" si="42"/>
        <v>-3.7016187395373379E-3</v>
      </c>
      <c r="G196" s="53">
        <f t="shared" si="43"/>
        <v>0.99727501919806738</v>
      </c>
      <c r="H196" s="51">
        <v>0.41896175299386468</v>
      </c>
      <c r="I196" s="51">
        <f t="shared" si="35"/>
        <v>2.3803485928527506</v>
      </c>
      <c r="J196" s="51">
        <f t="shared" si="36"/>
        <v>1.2511728661186428</v>
      </c>
      <c r="K196" s="66"/>
      <c r="L196" s="66"/>
      <c r="M196" s="66"/>
      <c r="N196" s="66"/>
    </row>
    <row r="197" spans="1:14" x14ac:dyDescent="0.25">
      <c r="A197" s="51" t="s">
        <v>36</v>
      </c>
      <c r="B197" s="51" t="s">
        <v>11</v>
      </c>
      <c r="C197" s="64"/>
      <c r="D197" s="52">
        <v>28.812543869018555</v>
      </c>
      <c r="E197" s="51"/>
      <c r="F197" s="52">
        <f t="shared" si="42"/>
        <v>-0.44768469674246703</v>
      </c>
      <c r="G197" s="53">
        <f t="shared" si="43"/>
        <v>0.71891146055509458</v>
      </c>
      <c r="H197" s="51">
        <v>2.1876112637334493</v>
      </c>
      <c r="I197" s="51">
        <f t="shared" si="35"/>
        <v>0.32862852393993286</v>
      </c>
      <c r="J197" s="51">
        <f t="shared" si="36"/>
        <v>-1.6054703876951413</v>
      </c>
      <c r="K197" s="66"/>
      <c r="L197" s="66"/>
      <c r="M197" s="66"/>
      <c r="N197" s="66"/>
    </row>
    <row r="198" spans="1:14" x14ac:dyDescent="0.25">
      <c r="A198" s="51" t="s">
        <v>36</v>
      </c>
      <c r="B198" s="51" t="s">
        <v>12</v>
      </c>
      <c r="C198" s="64"/>
      <c r="D198" s="52">
        <v>30.161041259765625</v>
      </c>
      <c r="E198" s="51"/>
      <c r="F198" s="52">
        <f t="shared" si="42"/>
        <v>-1.7961820874895373</v>
      </c>
      <c r="G198" s="53">
        <f t="shared" si="43"/>
        <v>0.2660473733256386</v>
      </c>
      <c r="H198" s="51">
        <v>1.4614957697031503</v>
      </c>
      <c r="I198" s="51">
        <f t="shared" si="35"/>
        <v>0.18203773068715515</v>
      </c>
      <c r="J198" s="51">
        <f t="shared" si="36"/>
        <v>-2.4576905882345748</v>
      </c>
      <c r="K198" s="66"/>
      <c r="L198" s="66"/>
      <c r="M198" s="66"/>
      <c r="N198" s="66"/>
    </row>
    <row r="199" spans="1:14" x14ac:dyDescent="0.25">
      <c r="A199" s="51" t="s">
        <v>36</v>
      </c>
      <c r="B199" s="51" t="s">
        <v>13</v>
      </c>
      <c r="C199" s="64"/>
      <c r="D199" s="52">
        <v>28.051591873168945</v>
      </c>
      <c r="E199" s="51"/>
      <c r="F199" s="52">
        <f t="shared" si="42"/>
        <v>0.31326729910714235</v>
      </c>
      <c r="G199" s="53">
        <f t="shared" si="43"/>
        <v>1.2597702914212607</v>
      </c>
      <c r="H199" s="51">
        <v>1.127697605014027</v>
      </c>
      <c r="I199" s="51">
        <f t="shared" si="35"/>
        <v>1.1171171117327956</v>
      </c>
      <c r="J199" s="51">
        <f t="shared" si="36"/>
        <v>0.15978043708321546</v>
      </c>
      <c r="K199" s="66"/>
      <c r="L199" s="66"/>
      <c r="M199" s="66"/>
      <c r="N199" s="66"/>
    </row>
    <row r="200" spans="1:14" x14ac:dyDescent="0.25">
      <c r="A200" s="51" t="s">
        <v>36</v>
      </c>
      <c r="B200" s="51" t="s">
        <v>14</v>
      </c>
      <c r="C200" s="65"/>
      <c r="D200" s="52">
        <v>27.987829208374023</v>
      </c>
      <c r="E200" s="51"/>
      <c r="F200" s="52">
        <f t="shared" si="42"/>
        <v>0.37702996390206422</v>
      </c>
      <c r="G200" s="53">
        <f t="shared" si="43"/>
        <v>1.3203976499385914</v>
      </c>
      <c r="H200" s="51">
        <v>1.2262769489507668</v>
      </c>
      <c r="I200" s="51">
        <f t="shared" si="35"/>
        <v>1.0767532171817766</v>
      </c>
      <c r="J200" s="51">
        <f t="shared" si="36"/>
        <v>0.10668763414885514</v>
      </c>
      <c r="K200" s="66"/>
      <c r="L200" s="66"/>
      <c r="M200" s="66"/>
      <c r="N200" s="66"/>
    </row>
    <row r="201" spans="1:14" x14ac:dyDescent="0.25">
      <c r="A201" s="51" t="s">
        <v>36</v>
      </c>
      <c r="B201" s="51" t="s">
        <v>15</v>
      </c>
      <c r="C201" s="63" t="s">
        <v>16</v>
      </c>
      <c r="D201" s="52">
        <v>28.384920120239258</v>
      </c>
      <c r="E201" s="51"/>
      <c r="F201" s="52">
        <f t="shared" si="42"/>
        <v>-2.006094796317015E-2</v>
      </c>
      <c r="G201" s="53">
        <f t="shared" si="43"/>
        <v>0.98532059858756171</v>
      </c>
      <c r="H201" s="51">
        <v>0.65498679755054379</v>
      </c>
      <c r="I201" s="51">
        <f t="shared" si="35"/>
        <v>1.5043365794125443</v>
      </c>
      <c r="J201" s="51">
        <f t="shared" si="36"/>
        <v>0.58912739090081112</v>
      </c>
      <c r="K201" s="66">
        <f>GEOMEAN(I201:I205)</f>
        <v>3.6983901326623845</v>
      </c>
      <c r="L201" s="66">
        <f t="shared" si="37"/>
        <v>1.8868974185684857</v>
      </c>
      <c r="M201" s="66">
        <f>STDEVA(J201:J205)</f>
        <v>0.73417684016907014</v>
      </c>
      <c r="N201" s="66">
        <f>M201/SQRT(5)</f>
        <v>0.32833386442480778</v>
      </c>
    </row>
    <row r="202" spans="1:14" x14ac:dyDescent="0.25">
      <c r="A202" s="51" t="s">
        <v>36</v>
      </c>
      <c r="B202" s="51" t="s">
        <v>17</v>
      </c>
      <c r="C202" s="64"/>
      <c r="D202" s="52">
        <v>26.683694839477539</v>
      </c>
      <c r="E202" s="51"/>
      <c r="F202" s="52">
        <f t="shared" si="42"/>
        <v>1.6811643327985486</v>
      </c>
      <c r="G202" s="53">
        <f t="shared" si="43"/>
        <v>3.4531744386849157</v>
      </c>
      <c r="H202" s="51">
        <v>0.76719226390330242</v>
      </c>
      <c r="I202" s="51">
        <f t="shared" si="35"/>
        <v>4.5010548217938711</v>
      </c>
      <c r="J202" s="51">
        <f t="shared" si="36"/>
        <v>2.1702631365182858</v>
      </c>
      <c r="K202" s="66"/>
      <c r="L202" s="66"/>
      <c r="M202" s="66"/>
      <c r="N202" s="66"/>
    </row>
    <row r="203" spans="1:14" x14ac:dyDescent="0.25">
      <c r="A203" s="51" t="s">
        <v>36</v>
      </c>
      <c r="B203" s="51" t="s">
        <v>18</v>
      </c>
      <c r="C203" s="64"/>
      <c r="D203" s="52">
        <v>26.663394927978516</v>
      </c>
      <c r="E203" s="51"/>
      <c r="F203" s="52">
        <f t="shared" si="42"/>
        <v>1.701464244297572</v>
      </c>
      <c r="G203" s="53">
        <f t="shared" si="43"/>
        <v>3.5052375767896295</v>
      </c>
      <c r="H203" s="51">
        <v>0.6860634703651044</v>
      </c>
      <c r="I203" s="51">
        <f t="shared" si="35"/>
        <v>5.1092030521960847</v>
      </c>
      <c r="J203" s="51">
        <f t="shared" si="36"/>
        <v>2.353098273098178</v>
      </c>
      <c r="K203" s="66"/>
      <c r="L203" s="66"/>
      <c r="M203" s="66"/>
      <c r="N203" s="66"/>
    </row>
    <row r="204" spans="1:14" x14ac:dyDescent="0.25">
      <c r="A204" s="51" t="s">
        <v>36</v>
      </c>
      <c r="B204" s="51" t="s">
        <v>19</v>
      </c>
      <c r="C204" s="64"/>
      <c r="D204" s="52">
        <v>25.943099975585938</v>
      </c>
      <c r="E204" s="51"/>
      <c r="F204" s="52">
        <f t="shared" si="42"/>
        <v>2.4217591966901502</v>
      </c>
      <c r="G204" s="53">
        <f t="shared" si="43"/>
        <v>5.960973795566189</v>
      </c>
      <c r="H204" s="51">
        <v>1.2355150557626542</v>
      </c>
      <c r="I204" s="51">
        <f t="shared" si="35"/>
        <v>4.8246872976279684</v>
      </c>
      <c r="J204" s="51">
        <f t="shared" si="36"/>
        <v>2.270435440042736</v>
      </c>
      <c r="K204" s="66"/>
      <c r="L204" s="66"/>
      <c r="M204" s="66"/>
      <c r="N204" s="66"/>
    </row>
    <row r="205" spans="1:14" x14ac:dyDescent="0.25">
      <c r="A205" s="51" t="s">
        <v>36</v>
      </c>
      <c r="B205" s="51" t="s">
        <v>20</v>
      </c>
      <c r="C205" s="65"/>
      <c r="D205" s="52">
        <v>25.600044250488281</v>
      </c>
      <c r="E205" s="51"/>
      <c r="F205" s="52">
        <f t="shared" si="42"/>
        <v>2.7648149217878064</v>
      </c>
      <c r="G205" s="53">
        <f t="shared" si="43"/>
        <v>7.6761813957929421</v>
      </c>
      <c r="H205" s="51">
        <v>1.8516686446062884</v>
      </c>
      <c r="I205" s="51">
        <f t="shared" si="35"/>
        <v>4.1455480807286085</v>
      </c>
      <c r="J205" s="51">
        <f t="shared" si="36"/>
        <v>2.0515628522824176</v>
      </c>
      <c r="K205" s="66"/>
      <c r="L205" s="66"/>
      <c r="M205" s="66"/>
      <c r="N205" s="66"/>
    </row>
    <row r="206" spans="1:14" s="44" customFormat="1" x14ac:dyDescent="0.25">
      <c r="A206" s="41" t="s">
        <v>37</v>
      </c>
      <c r="B206" s="41" t="s">
        <v>7</v>
      </c>
      <c r="C206" s="59" t="s">
        <v>8</v>
      </c>
      <c r="D206" s="42">
        <v>22.714420318603516</v>
      </c>
      <c r="E206" s="42">
        <f>AVERAGE(D206:D212)</f>
        <v>22.204493931361608</v>
      </c>
      <c r="F206" s="42">
        <f>$E$206-D206</f>
        <v>-0.50992638724190797</v>
      </c>
      <c r="G206" s="43">
        <f>2.07^F206</f>
        <v>0.69004654106148877</v>
      </c>
      <c r="H206" s="51">
        <v>0.96749963059102384</v>
      </c>
      <c r="I206" s="41">
        <f t="shared" si="35"/>
        <v>0.71322667135278883</v>
      </c>
      <c r="J206" s="41">
        <f t="shared" si="36"/>
        <v>-0.48756744084631004</v>
      </c>
      <c r="K206" s="62">
        <f>GEOMEAN(I206:I212)</f>
        <v>1.0000000000000002</v>
      </c>
      <c r="L206" s="62">
        <f t="shared" si="37"/>
        <v>3.2034265038149176E-16</v>
      </c>
      <c r="M206" s="62">
        <f>STDEVA(J206:J212)</f>
        <v>2.3086894574532257</v>
      </c>
      <c r="N206" s="62">
        <f>M206/SQRT(7)</f>
        <v>0.87260259412826713</v>
      </c>
    </row>
    <row r="207" spans="1:14" s="44" customFormat="1" x14ac:dyDescent="0.25">
      <c r="A207" s="44" t="s">
        <v>37</v>
      </c>
      <c r="B207" s="44" t="s">
        <v>9</v>
      </c>
      <c r="C207" s="60"/>
      <c r="D207" s="45">
        <v>23.904016494750977</v>
      </c>
      <c r="F207" s="45">
        <f t="shared" ref="F207:F217" si="44">$E$206-D207</f>
        <v>-1.6995225633893689</v>
      </c>
      <c r="G207" s="54">
        <f t="shared" ref="G207:G217" si="45">2.07^F207</f>
        <v>0.29040311368585603</v>
      </c>
      <c r="H207" s="51">
        <v>0.5579893088559682</v>
      </c>
      <c r="I207" s="41">
        <f t="shared" si="35"/>
        <v>0.52044565922107433</v>
      </c>
      <c r="J207" s="41">
        <f t="shared" si="36"/>
        <v>-0.94218055819251623</v>
      </c>
      <c r="K207" s="62"/>
      <c r="L207" s="62"/>
      <c r="M207" s="62"/>
      <c r="N207" s="62"/>
    </row>
    <row r="208" spans="1:14" s="44" customFormat="1" x14ac:dyDescent="0.25">
      <c r="A208" s="44" t="s">
        <v>37</v>
      </c>
      <c r="B208" s="44" t="s">
        <v>10</v>
      </c>
      <c r="C208" s="60"/>
      <c r="D208" s="45">
        <v>20.369142532348633</v>
      </c>
      <c r="F208" s="45">
        <f t="shared" si="44"/>
        <v>1.8353513990129748</v>
      </c>
      <c r="G208" s="54">
        <f t="shared" si="45"/>
        <v>3.8011640707000636</v>
      </c>
      <c r="H208" s="51">
        <v>0.41896175299386468</v>
      </c>
      <c r="I208" s="41">
        <f t="shared" si="35"/>
        <v>9.0728188039535151</v>
      </c>
      <c r="J208" s="41">
        <f t="shared" si="36"/>
        <v>3.181550846529845</v>
      </c>
      <c r="K208" s="62"/>
      <c r="L208" s="62"/>
      <c r="M208" s="62"/>
      <c r="N208" s="62"/>
    </row>
    <row r="209" spans="1:14" s="44" customFormat="1" x14ac:dyDescent="0.25">
      <c r="A209" s="44" t="s">
        <v>37</v>
      </c>
      <c r="B209" s="44" t="s">
        <v>11</v>
      </c>
      <c r="C209" s="60"/>
      <c r="D209" s="45">
        <v>24.843772888183594</v>
      </c>
      <c r="F209" s="45">
        <f t="shared" si="44"/>
        <v>-2.6392789568219861</v>
      </c>
      <c r="G209" s="54">
        <f t="shared" si="45"/>
        <v>0.14657709704590718</v>
      </c>
      <c r="H209" s="51">
        <v>2.1876112637334493</v>
      </c>
      <c r="I209" s="41">
        <f t="shared" si="35"/>
        <v>6.70032649199995E-2</v>
      </c>
      <c r="J209" s="41">
        <f t="shared" si="36"/>
        <v>-3.8996247931725314</v>
      </c>
      <c r="K209" s="62"/>
      <c r="L209" s="62"/>
      <c r="M209" s="62"/>
      <c r="N209" s="62"/>
    </row>
    <row r="210" spans="1:14" s="44" customFormat="1" x14ac:dyDescent="0.25">
      <c r="A210" s="44" t="s">
        <v>37</v>
      </c>
      <c r="B210" s="44" t="s">
        <v>12</v>
      </c>
      <c r="C210" s="60"/>
      <c r="D210" s="45">
        <v>22.373205184936523</v>
      </c>
      <c r="F210" s="45">
        <f t="shared" si="44"/>
        <v>-0.16871125357491579</v>
      </c>
      <c r="G210" s="54">
        <f t="shared" si="45"/>
        <v>0.88448861462287065</v>
      </c>
      <c r="H210" s="51">
        <v>1.4614957697031503</v>
      </c>
      <c r="I210" s="41">
        <f t="shared" si="35"/>
        <v>0.60519409837397087</v>
      </c>
      <c r="J210" s="41">
        <f t="shared" si="36"/>
        <v>-0.72453017588545365</v>
      </c>
      <c r="K210" s="62"/>
      <c r="L210" s="62"/>
      <c r="M210" s="62"/>
      <c r="N210" s="62"/>
    </row>
    <row r="211" spans="1:14" s="44" customFormat="1" x14ac:dyDescent="0.25">
      <c r="A211" s="44" t="s">
        <v>37</v>
      </c>
      <c r="B211" s="44" t="s">
        <v>13</v>
      </c>
      <c r="C211" s="60"/>
      <c r="D211" s="45">
        <v>20.040748596191406</v>
      </c>
      <c r="F211" s="45">
        <f t="shared" si="44"/>
        <v>2.1637453351702014</v>
      </c>
      <c r="G211" s="54">
        <f t="shared" si="45"/>
        <v>4.8270229207136257</v>
      </c>
      <c r="H211" s="51">
        <v>1.127697605014027</v>
      </c>
      <c r="I211" s="41">
        <f t="shared" si="35"/>
        <v>4.2804231375959905</v>
      </c>
      <c r="J211" s="41">
        <f t="shared" si="36"/>
        <v>2.0977534200696879</v>
      </c>
      <c r="K211" s="62"/>
      <c r="L211" s="62"/>
      <c r="M211" s="62"/>
      <c r="N211" s="62"/>
    </row>
    <row r="212" spans="1:14" s="44" customFormat="1" x14ac:dyDescent="0.25">
      <c r="A212" s="44" t="s">
        <v>37</v>
      </c>
      <c r="B212" s="44" t="s">
        <v>14</v>
      </c>
      <c r="C212" s="61"/>
      <c r="D212" s="45">
        <v>21.186151504516602</v>
      </c>
      <c r="F212" s="45">
        <f t="shared" si="44"/>
        <v>1.0183424268450061</v>
      </c>
      <c r="G212" s="54">
        <f t="shared" si="45"/>
        <v>2.0978093097152852</v>
      </c>
      <c r="H212" s="51">
        <v>1.2262769489507668</v>
      </c>
      <c r="I212" s="41">
        <f t="shared" si="35"/>
        <v>1.7107141347721029</v>
      </c>
      <c r="J212" s="41">
        <f t="shared" si="36"/>
        <v>0.77459870149728161</v>
      </c>
      <c r="K212" s="62"/>
      <c r="L212" s="62"/>
      <c r="M212" s="62"/>
      <c r="N212" s="62"/>
    </row>
    <row r="213" spans="1:14" s="44" customFormat="1" x14ac:dyDescent="0.25">
      <c r="A213" s="44" t="s">
        <v>37</v>
      </c>
      <c r="B213" s="44" t="s">
        <v>15</v>
      </c>
      <c r="C213" s="59" t="s">
        <v>16</v>
      </c>
      <c r="D213" s="45">
        <v>20.742912292480469</v>
      </c>
      <c r="F213" s="45">
        <f t="shared" si="44"/>
        <v>1.4615816388811389</v>
      </c>
      <c r="G213" s="54">
        <f t="shared" si="45"/>
        <v>2.8961193502871816</v>
      </c>
      <c r="H213" s="51">
        <v>0.65498679755054379</v>
      </c>
      <c r="I213" s="41">
        <f t="shared" si="35"/>
        <v>4.4216453844837913</v>
      </c>
      <c r="J213" s="41">
        <f t="shared" si="36"/>
        <v>2.1445833257960825</v>
      </c>
      <c r="K213" s="62">
        <f>GEOMEAN(I213:I217)</f>
        <v>6.9508326799428151</v>
      </c>
      <c r="L213" s="62">
        <f t="shared" si="37"/>
        <v>2.7971858168671937</v>
      </c>
      <c r="M213" s="62">
        <f>STDEVA(J213:J217)</f>
        <v>1.4105141901823666</v>
      </c>
      <c r="N213" s="62">
        <f>M213/SQRT(5)</f>
        <v>0.63080112249516762</v>
      </c>
    </row>
    <row r="214" spans="1:14" s="44" customFormat="1" x14ac:dyDescent="0.25">
      <c r="A214" s="44" t="s">
        <v>37</v>
      </c>
      <c r="B214" s="44" t="s">
        <v>17</v>
      </c>
      <c r="C214" s="60"/>
      <c r="D214" s="45">
        <v>19.208307266235352</v>
      </c>
      <c r="F214" s="45">
        <f t="shared" si="44"/>
        <v>2.9961866651262561</v>
      </c>
      <c r="G214" s="54">
        <f t="shared" si="45"/>
        <v>8.8451690096069235</v>
      </c>
      <c r="H214" s="51">
        <v>0.76719226390330242</v>
      </c>
      <c r="I214" s="41">
        <f t="shared" si="35"/>
        <v>11.52927294209757</v>
      </c>
      <c r="J214" s="41">
        <f t="shared" si="36"/>
        <v>3.527229631649544</v>
      </c>
      <c r="K214" s="62"/>
      <c r="L214" s="62"/>
      <c r="M214" s="62"/>
      <c r="N214" s="62"/>
    </row>
    <row r="215" spans="1:14" s="44" customFormat="1" x14ac:dyDescent="0.25">
      <c r="A215" s="44" t="s">
        <v>37</v>
      </c>
      <c r="B215" s="44" t="s">
        <v>18</v>
      </c>
      <c r="C215" s="60"/>
      <c r="D215" s="45">
        <v>18.709714889526367</v>
      </c>
      <c r="F215" s="45">
        <f t="shared" si="44"/>
        <v>3.4947790418352405</v>
      </c>
      <c r="G215" s="54">
        <f t="shared" si="45"/>
        <v>12.71295591979651</v>
      </c>
      <c r="H215" s="51">
        <v>0.6860634703651044</v>
      </c>
      <c r="I215" s="41">
        <f t="shared" si="35"/>
        <v>18.530291247005206</v>
      </c>
      <c r="J215" s="41">
        <f t="shared" si="36"/>
        <v>4.2118136517683533</v>
      </c>
      <c r="K215" s="62"/>
      <c r="L215" s="62"/>
      <c r="M215" s="62"/>
      <c r="N215" s="62"/>
    </row>
    <row r="216" spans="1:14" s="44" customFormat="1" x14ac:dyDescent="0.25">
      <c r="A216" s="44" t="s">
        <v>37</v>
      </c>
      <c r="B216" s="44" t="s">
        <v>19</v>
      </c>
      <c r="C216" s="60"/>
      <c r="D216" s="45">
        <v>21.287485122680664</v>
      </c>
      <c r="F216" s="45">
        <f t="shared" si="44"/>
        <v>0.91700880868094359</v>
      </c>
      <c r="G216" s="54">
        <f t="shared" si="45"/>
        <v>1.9487116883939017</v>
      </c>
      <c r="H216" s="51">
        <v>1.2355150557626542</v>
      </c>
      <c r="I216" s="41">
        <f t="shared" si="35"/>
        <v>1.5772464117735969</v>
      </c>
      <c r="J216" s="41">
        <f t="shared" si="36"/>
        <v>0.65740806867176416</v>
      </c>
      <c r="K216" s="62"/>
      <c r="L216" s="62"/>
      <c r="M216" s="62"/>
      <c r="N216" s="62"/>
    </row>
    <row r="217" spans="1:14" s="44" customFormat="1" x14ac:dyDescent="0.25">
      <c r="A217" s="44" t="s">
        <v>37</v>
      </c>
      <c r="B217" s="44" t="s">
        <v>20</v>
      </c>
      <c r="C217" s="61"/>
      <c r="D217" s="45">
        <v>18.075689315795898</v>
      </c>
      <c r="F217" s="45">
        <f t="shared" si="44"/>
        <v>4.1288046155657092</v>
      </c>
      <c r="G217" s="54">
        <f t="shared" si="45"/>
        <v>20.16414541430812</v>
      </c>
      <c r="H217" s="51">
        <v>1.8516686446062884</v>
      </c>
      <c r="I217" s="41">
        <f t="shared" si="35"/>
        <v>10.889715864144542</v>
      </c>
      <c r="J217" s="41">
        <f t="shared" si="36"/>
        <v>3.4448944064502243</v>
      </c>
      <c r="K217" s="62"/>
      <c r="L217" s="62"/>
      <c r="M217" s="62"/>
      <c r="N217" s="62"/>
    </row>
  </sheetData>
  <mergeCells count="156">
    <mergeCell ref="C2:C8"/>
    <mergeCell ref="C9:C13"/>
    <mergeCell ref="C14:C20"/>
    <mergeCell ref="C21:C25"/>
    <mergeCell ref="C26:C32"/>
    <mergeCell ref="C33:C37"/>
    <mergeCell ref="C38:C44"/>
    <mergeCell ref="K38:K44"/>
    <mergeCell ref="L38:L44"/>
    <mergeCell ref="M38:M44"/>
    <mergeCell ref="N38:N44"/>
    <mergeCell ref="C45:C49"/>
    <mergeCell ref="K45:K49"/>
    <mergeCell ref="L45:L49"/>
    <mergeCell ref="M45:M49"/>
    <mergeCell ref="N45:N49"/>
    <mergeCell ref="C50:C56"/>
    <mergeCell ref="K50:K56"/>
    <mergeCell ref="L50:L56"/>
    <mergeCell ref="M50:M56"/>
    <mergeCell ref="N50:N56"/>
    <mergeCell ref="C57:C61"/>
    <mergeCell ref="K57:K61"/>
    <mergeCell ref="L57:L61"/>
    <mergeCell ref="M57:M61"/>
    <mergeCell ref="N57:N61"/>
    <mergeCell ref="C62:C68"/>
    <mergeCell ref="K62:K68"/>
    <mergeCell ref="L62:L68"/>
    <mergeCell ref="M62:M68"/>
    <mergeCell ref="N62:N68"/>
    <mergeCell ref="C69:C73"/>
    <mergeCell ref="K69:K73"/>
    <mergeCell ref="L69:L73"/>
    <mergeCell ref="M69:M73"/>
    <mergeCell ref="N69:N73"/>
    <mergeCell ref="C74:C80"/>
    <mergeCell ref="K74:K80"/>
    <mergeCell ref="L74:L80"/>
    <mergeCell ref="M74:M80"/>
    <mergeCell ref="N74:N80"/>
    <mergeCell ref="C81:C85"/>
    <mergeCell ref="K81:K85"/>
    <mergeCell ref="L81:L85"/>
    <mergeCell ref="M81:M85"/>
    <mergeCell ref="N81:N85"/>
    <mergeCell ref="C86:C92"/>
    <mergeCell ref="K86:K92"/>
    <mergeCell ref="L86:L92"/>
    <mergeCell ref="M86:M92"/>
    <mergeCell ref="N86:N92"/>
    <mergeCell ref="C93:C97"/>
    <mergeCell ref="K93:K97"/>
    <mergeCell ref="L93:L97"/>
    <mergeCell ref="M93:M97"/>
    <mergeCell ref="N93:N97"/>
    <mergeCell ref="C98:C104"/>
    <mergeCell ref="K98:K104"/>
    <mergeCell ref="L98:L104"/>
    <mergeCell ref="M98:M104"/>
    <mergeCell ref="N98:N104"/>
    <mergeCell ref="C105:C109"/>
    <mergeCell ref="K105:K109"/>
    <mergeCell ref="L105:L109"/>
    <mergeCell ref="M105:M109"/>
    <mergeCell ref="N105:N109"/>
    <mergeCell ref="C110:C116"/>
    <mergeCell ref="K110:K116"/>
    <mergeCell ref="L110:L116"/>
    <mergeCell ref="M110:M116"/>
    <mergeCell ref="N110:N116"/>
    <mergeCell ref="C117:C121"/>
    <mergeCell ref="K117:K121"/>
    <mergeCell ref="L117:L121"/>
    <mergeCell ref="M117:M121"/>
    <mergeCell ref="N117:N121"/>
    <mergeCell ref="C122:C128"/>
    <mergeCell ref="K122:K128"/>
    <mergeCell ref="L122:L128"/>
    <mergeCell ref="M122:M128"/>
    <mergeCell ref="N122:N128"/>
    <mergeCell ref="C129:C133"/>
    <mergeCell ref="K129:K133"/>
    <mergeCell ref="L129:L133"/>
    <mergeCell ref="M129:M133"/>
    <mergeCell ref="N129:N133"/>
    <mergeCell ref="C134:C140"/>
    <mergeCell ref="K134:K140"/>
    <mergeCell ref="L134:L140"/>
    <mergeCell ref="M134:M140"/>
    <mergeCell ref="N134:N140"/>
    <mergeCell ref="C141:C145"/>
    <mergeCell ref="K141:K145"/>
    <mergeCell ref="L141:L145"/>
    <mergeCell ref="M141:M145"/>
    <mergeCell ref="N141:N145"/>
    <mergeCell ref="C146:C152"/>
    <mergeCell ref="K146:K152"/>
    <mergeCell ref="L146:L152"/>
    <mergeCell ref="M146:M152"/>
    <mergeCell ref="N146:N152"/>
    <mergeCell ref="C153:C157"/>
    <mergeCell ref="K153:K157"/>
    <mergeCell ref="L153:L157"/>
    <mergeCell ref="M153:M157"/>
    <mergeCell ref="N153:N157"/>
    <mergeCell ref="C158:C164"/>
    <mergeCell ref="K158:K164"/>
    <mergeCell ref="L158:L164"/>
    <mergeCell ref="M158:M164"/>
    <mergeCell ref="N158:N164"/>
    <mergeCell ref="C165:C169"/>
    <mergeCell ref="K165:K169"/>
    <mergeCell ref="L165:L169"/>
    <mergeCell ref="M165:M169"/>
    <mergeCell ref="N165:N169"/>
    <mergeCell ref="C170:C176"/>
    <mergeCell ref="K170:K176"/>
    <mergeCell ref="L170:L176"/>
    <mergeCell ref="M170:M176"/>
    <mergeCell ref="N170:N176"/>
    <mergeCell ref="C177:C181"/>
    <mergeCell ref="K177:K181"/>
    <mergeCell ref="L177:L181"/>
    <mergeCell ref="M177:M181"/>
    <mergeCell ref="N177:N181"/>
    <mergeCell ref="C182:C188"/>
    <mergeCell ref="K182:K188"/>
    <mergeCell ref="L182:L188"/>
    <mergeCell ref="M182:M188"/>
    <mergeCell ref="N182:N188"/>
    <mergeCell ref="C189:C193"/>
    <mergeCell ref="K189:K193"/>
    <mergeCell ref="L189:L193"/>
    <mergeCell ref="M189:M193"/>
    <mergeCell ref="N189:N193"/>
    <mergeCell ref="C194:C200"/>
    <mergeCell ref="K194:K200"/>
    <mergeCell ref="L194:L200"/>
    <mergeCell ref="M194:M200"/>
    <mergeCell ref="N194:N200"/>
    <mergeCell ref="C201:C205"/>
    <mergeCell ref="K201:K205"/>
    <mergeCell ref="L201:L205"/>
    <mergeCell ref="M201:M205"/>
    <mergeCell ref="N201:N205"/>
    <mergeCell ref="C206:C212"/>
    <mergeCell ref="K206:K212"/>
    <mergeCell ref="L206:L212"/>
    <mergeCell ref="M206:M212"/>
    <mergeCell ref="N206:N212"/>
    <mergeCell ref="C213:C217"/>
    <mergeCell ref="K213:K217"/>
    <mergeCell ref="L213:L217"/>
    <mergeCell ref="M213:M217"/>
    <mergeCell ref="N213:N2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le</dc:creator>
  <cp:lastModifiedBy>Michelle</cp:lastModifiedBy>
  <dcterms:created xsi:type="dcterms:W3CDTF">2021-04-30T07:31:01Z</dcterms:created>
  <dcterms:modified xsi:type="dcterms:W3CDTF">2021-04-30T07:37:04Z</dcterms:modified>
</cp:coreProperties>
</file>